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uppuluri\Desktop\Files From Old PC\Desktop\Niclosamide data\Manuscript\Raw data\"/>
    </mc:Choice>
  </mc:AlternateContent>
  <bookViews>
    <workbookView xWindow="0" yWindow="0" windowWidth="28800" windowHeight="12300" activeTab="7"/>
  </bookViews>
  <sheets>
    <sheet name="Fig 2A, 2B" sheetId="1" r:id="rId1"/>
    <sheet name="Fig 4A, 4B, 4C" sheetId="2" r:id="rId2"/>
    <sheet name="Fig 5C" sheetId="3" r:id="rId3"/>
    <sheet name="Fig 6A, 6C" sheetId="4" r:id="rId4"/>
    <sheet name="Fig 7B, 7D" sheetId="5" r:id="rId5"/>
    <sheet name="Fig 7E and S4A" sheetId="6" r:id="rId6"/>
    <sheet name="Fig 8A, 8B" sheetId="7" r:id="rId7"/>
    <sheet name="S2B, S3B, S4D" sheetId="8" r:id="rId8"/>
  </sheets>
  <externalReferences>
    <externalReference r:id="rId9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90" i="6" l="1"/>
  <c r="AM90" i="6"/>
  <c r="AL90" i="6"/>
  <c r="AJ90" i="6"/>
  <c r="AI90" i="6"/>
  <c r="AH90" i="6"/>
  <c r="AF90" i="6"/>
  <c r="AE90" i="6"/>
  <c r="AD90" i="6"/>
  <c r="AB90" i="6"/>
  <c r="AA90" i="6"/>
  <c r="Z90" i="6"/>
  <c r="X90" i="6"/>
  <c r="W90" i="6"/>
  <c r="V90" i="6"/>
  <c r="T90" i="6"/>
  <c r="S90" i="6"/>
  <c r="R90" i="6"/>
  <c r="P90" i="6"/>
  <c r="O90" i="6"/>
  <c r="N90" i="6"/>
  <c r="L90" i="6"/>
  <c r="K90" i="6"/>
  <c r="J90" i="6"/>
  <c r="H90" i="6"/>
  <c r="G90" i="6"/>
  <c r="F90" i="6"/>
  <c r="D90" i="6"/>
  <c r="C90" i="6"/>
  <c r="B90" i="6"/>
  <c r="AN89" i="6"/>
  <c r="AM89" i="6"/>
  <c r="AL89" i="6"/>
  <c r="AJ89" i="6"/>
  <c r="AI89" i="6"/>
  <c r="AH89" i="6"/>
  <c r="AF89" i="6"/>
  <c r="AE89" i="6"/>
  <c r="AD89" i="6"/>
  <c r="AB89" i="6"/>
  <c r="AA89" i="6"/>
  <c r="Z89" i="6"/>
  <c r="X89" i="6"/>
  <c r="W89" i="6"/>
  <c r="V89" i="6"/>
  <c r="T89" i="6"/>
  <c r="S89" i="6"/>
  <c r="R89" i="6"/>
  <c r="P89" i="6"/>
  <c r="O89" i="6"/>
  <c r="N89" i="6"/>
  <c r="L89" i="6"/>
  <c r="K89" i="6"/>
  <c r="J89" i="6"/>
  <c r="H89" i="6"/>
  <c r="G89" i="6"/>
  <c r="F89" i="6"/>
  <c r="D89" i="6"/>
  <c r="C89" i="6"/>
  <c r="B89" i="6"/>
  <c r="AN88" i="6"/>
  <c r="AM88" i="6"/>
  <c r="AL88" i="6"/>
  <c r="AJ88" i="6"/>
  <c r="AI88" i="6"/>
  <c r="AH88" i="6"/>
  <c r="AF88" i="6"/>
  <c r="AE88" i="6"/>
  <c r="AD88" i="6"/>
  <c r="AB88" i="6"/>
  <c r="AA88" i="6"/>
  <c r="Z88" i="6"/>
  <c r="X88" i="6"/>
  <c r="W88" i="6"/>
  <c r="V88" i="6"/>
  <c r="T88" i="6"/>
  <c r="S88" i="6"/>
  <c r="R88" i="6"/>
  <c r="P88" i="6"/>
  <c r="O88" i="6"/>
  <c r="N88" i="6"/>
  <c r="L88" i="6"/>
  <c r="K88" i="6"/>
  <c r="J88" i="6"/>
  <c r="H88" i="6"/>
  <c r="G88" i="6"/>
  <c r="F88" i="6"/>
  <c r="D88" i="6"/>
  <c r="C88" i="6"/>
  <c r="B88" i="6"/>
  <c r="AN87" i="6"/>
  <c r="AN93" i="6" s="1"/>
  <c r="AM87" i="6"/>
  <c r="AM93" i="6" s="1"/>
  <c r="AL87" i="6"/>
  <c r="AL93" i="6" s="1"/>
  <c r="AN95" i="6" s="1"/>
  <c r="AJ87" i="6"/>
  <c r="AJ93" i="6" s="1"/>
  <c r="AI87" i="6"/>
  <c r="AI93" i="6" s="1"/>
  <c r="AH87" i="6"/>
  <c r="AH93" i="6" s="1"/>
  <c r="AJ95" i="6" s="1"/>
  <c r="AF87" i="6"/>
  <c r="AF93" i="6" s="1"/>
  <c r="AE87" i="6"/>
  <c r="AE93" i="6" s="1"/>
  <c r="AD87" i="6"/>
  <c r="AD93" i="6" s="1"/>
  <c r="AF95" i="6" s="1"/>
  <c r="AB87" i="6"/>
  <c r="AB93" i="6" s="1"/>
  <c r="AA87" i="6"/>
  <c r="AA93" i="6" s="1"/>
  <c r="Z87" i="6"/>
  <c r="Z93" i="6" s="1"/>
  <c r="AB95" i="6" s="1"/>
  <c r="X87" i="6"/>
  <c r="X93" i="6" s="1"/>
  <c r="W87" i="6"/>
  <c r="W93" i="6" s="1"/>
  <c r="V87" i="6"/>
  <c r="V93" i="6" s="1"/>
  <c r="X95" i="6" s="1"/>
  <c r="T87" i="6"/>
  <c r="T93" i="6" s="1"/>
  <c r="S87" i="6"/>
  <c r="S93" i="6" s="1"/>
  <c r="R87" i="6"/>
  <c r="R93" i="6" s="1"/>
  <c r="T95" i="6" s="1"/>
  <c r="P87" i="6"/>
  <c r="P93" i="6" s="1"/>
  <c r="O87" i="6"/>
  <c r="O93" i="6" s="1"/>
  <c r="N87" i="6"/>
  <c r="N93" i="6" s="1"/>
  <c r="P95" i="6" s="1"/>
  <c r="L87" i="6"/>
  <c r="L93" i="6" s="1"/>
  <c r="K87" i="6"/>
  <c r="K93" i="6" s="1"/>
  <c r="J87" i="6"/>
  <c r="J93" i="6" s="1"/>
  <c r="L95" i="6" s="1"/>
  <c r="H87" i="6"/>
  <c r="H93" i="6" s="1"/>
  <c r="G87" i="6"/>
  <c r="G93" i="6" s="1"/>
  <c r="F87" i="6"/>
  <c r="F93" i="6" s="1"/>
  <c r="H95" i="6" s="1"/>
  <c r="D87" i="6"/>
  <c r="D93" i="6" s="1"/>
  <c r="C87" i="6"/>
  <c r="C93" i="6" s="1"/>
  <c r="B87" i="6"/>
  <c r="B93" i="6" s="1"/>
  <c r="D95" i="6" s="1"/>
  <c r="AN86" i="6"/>
  <c r="AM86" i="6"/>
  <c r="AL86" i="6"/>
  <c r="AJ86" i="6"/>
  <c r="AI86" i="6"/>
  <c r="AH86" i="6"/>
  <c r="AF86" i="6"/>
  <c r="AE86" i="6"/>
  <c r="AD86" i="6"/>
  <c r="AB86" i="6"/>
  <c r="AA86" i="6"/>
  <c r="Z86" i="6"/>
  <c r="X86" i="6"/>
  <c r="W86" i="6"/>
  <c r="V86" i="6"/>
  <c r="T86" i="6"/>
  <c r="S86" i="6"/>
  <c r="R86" i="6"/>
  <c r="P86" i="6"/>
  <c r="O86" i="6"/>
  <c r="N86" i="6"/>
  <c r="L86" i="6"/>
  <c r="K86" i="6"/>
  <c r="J86" i="6"/>
  <c r="H86" i="6"/>
  <c r="G86" i="6"/>
  <c r="F86" i="6"/>
  <c r="D86" i="6"/>
  <c r="C86" i="6"/>
  <c r="B86" i="6"/>
  <c r="AN85" i="6"/>
  <c r="AM85" i="6"/>
  <c r="AL85" i="6"/>
  <c r="AJ85" i="6"/>
  <c r="AI85" i="6"/>
  <c r="AH85" i="6"/>
  <c r="AF85" i="6"/>
  <c r="AE85" i="6"/>
  <c r="AD85" i="6"/>
  <c r="AB85" i="6"/>
  <c r="AA85" i="6"/>
  <c r="Z85" i="6"/>
  <c r="X85" i="6"/>
  <c r="W85" i="6"/>
  <c r="V85" i="6"/>
  <c r="T85" i="6"/>
  <c r="S85" i="6"/>
  <c r="R85" i="6"/>
  <c r="P85" i="6"/>
  <c r="O85" i="6"/>
  <c r="N85" i="6"/>
  <c r="L85" i="6"/>
  <c r="K85" i="6"/>
  <c r="J85" i="6"/>
  <c r="H85" i="6"/>
  <c r="G85" i="6"/>
  <c r="F85" i="6"/>
  <c r="D85" i="6"/>
  <c r="C85" i="6"/>
  <c r="B85" i="6"/>
  <c r="AN84" i="6"/>
  <c r="AM84" i="6"/>
  <c r="AL84" i="6"/>
  <c r="AJ84" i="6"/>
  <c r="AI84" i="6"/>
  <c r="AH84" i="6"/>
  <c r="AF84" i="6"/>
  <c r="AE84" i="6"/>
  <c r="AD84" i="6"/>
  <c r="AB84" i="6"/>
  <c r="AA84" i="6"/>
  <c r="Z84" i="6"/>
  <c r="X84" i="6"/>
  <c r="W84" i="6"/>
  <c r="V84" i="6"/>
  <c r="T84" i="6"/>
  <c r="S84" i="6"/>
  <c r="R84" i="6"/>
  <c r="P84" i="6"/>
  <c r="O84" i="6"/>
  <c r="N84" i="6"/>
  <c r="L84" i="6"/>
  <c r="K84" i="6"/>
  <c r="J84" i="6"/>
  <c r="H84" i="6"/>
  <c r="G84" i="6"/>
  <c r="F84" i="6"/>
  <c r="D84" i="6"/>
  <c r="C84" i="6"/>
  <c r="B84" i="6"/>
  <c r="AN83" i="6"/>
  <c r="AM83" i="6"/>
  <c r="AL83" i="6"/>
  <c r="AJ83" i="6"/>
  <c r="AI83" i="6"/>
  <c r="AH83" i="6"/>
  <c r="AF83" i="6"/>
  <c r="AE83" i="6"/>
  <c r="AD83" i="6"/>
  <c r="AB83" i="6"/>
  <c r="AA83" i="6"/>
  <c r="Z83" i="6"/>
  <c r="X83" i="6"/>
  <c r="W83" i="6"/>
  <c r="V83" i="6"/>
  <c r="T83" i="6"/>
  <c r="S83" i="6"/>
  <c r="R83" i="6"/>
  <c r="P83" i="6"/>
  <c r="O83" i="6"/>
  <c r="N83" i="6"/>
  <c r="L83" i="6"/>
  <c r="K83" i="6"/>
  <c r="J83" i="6"/>
  <c r="H83" i="6"/>
  <c r="G83" i="6"/>
  <c r="F83" i="6"/>
  <c r="D83" i="6"/>
  <c r="C83" i="6"/>
  <c r="B83" i="6"/>
  <c r="AN82" i="6"/>
  <c r="AM82" i="6"/>
  <c r="AL82" i="6"/>
  <c r="AJ82" i="6"/>
  <c r="AI82" i="6"/>
  <c r="AH82" i="6"/>
  <c r="AF82" i="6"/>
  <c r="AE82" i="6"/>
  <c r="AD82" i="6"/>
  <c r="AB82" i="6"/>
  <c r="AA82" i="6"/>
  <c r="Z82" i="6"/>
  <c r="X82" i="6"/>
  <c r="W82" i="6"/>
  <c r="V82" i="6"/>
  <c r="T82" i="6"/>
  <c r="S82" i="6"/>
  <c r="R82" i="6"/>
  <c r="P82" i="6"/>
  <c r="O82" i="6"/>
  <c r="N82" i="6"/>
  <c r="L82" i="6"/>
  <c r="K82" i="6"/>
  <c r="J82" i="6"/>
  <c r="H82" i="6"/>
  <c r="G82" i="6"/>
  <c r="F82" i="6"/>
  <c r="D82" i="6"/>
  <c r="C82" i="6"/>
  <c r="B82" i="6"/>
  <c r="AN81" i="6"/>
  <c r="AM81" i="6"/>
  <c r="AL81" i="6"/>
  <c r="AJ81" i="6"/>
  <c r="AI81" i="6"/>
  <c r="AH81" i="6"/>
  <c r="AF81" i="6"/>
  <c r="AE81" i="6"/>
  <c r="AD81" i="6"/>
  <c r="AB81" i="6"/>
  <c r="AA81" i="6"/>
  <c r="Z81" i="6"/>
  <c r="X81" i="6"/>
  <c r="W81" i="6"/>
  <c r="V81" i="6"/>
  <c r="T81" i="6"/>
  <c r="S81" i="6"/>
  <c r="R81" i="6"/>
  <c r="P81" i="6"/>
  <c r="O81" i="6"/>
  <c r="N81" i="6"/>
  <c r="L81" i="6"/>
  <c r="K81" i="6"/>
  <c r="J81" i="6"/>
  <c r="H81" i="6"/>
  <c r="G81" i="6"/>
  <c r="F81" i="6"/>
  <c r="D81" i="6"/>
  <c r="C81" i="6"/>
  <c r="B81" i="6"/>
  <c r="AN80" i="6"/>
  <c r="AM80" i="6"/>
  <c r="AL80" i="6"/>
  <c r="AJ80" i="6"/>
  <c r="AI80" i="6"/>
  <c r="AH80" i="6"/>
  <c r="AF80" i="6"/>
  <c r="AE80" i="6"/>
  <c r="AD80" i="6"/>
  <c r="AB80" i="6"/>
  <c r="AA80" i="6"/>
  <c r="Z80" i="6"/>
  <c r="X80" i="6"/>
  <c r="W80" i="6"/>
  <c r="V80" i="6"/>
  <c r="T80" i="6"/>
  <c r="S80" i="6"/>
  <c r="R80" i="6"/>
  <c r="P80" i="6"/>
  <c r="O80" i="6"/>
  <c r="N80" i="6"/>
  <c r="L80" i="6"/>
  <c r="K80" i="6"/>
  <c r="J80" i="6"/>
  <c r="H80" i="6"/>
  <c r="G80" i="6"/>
  <c r="F80" i="6"/>
  <c r="D80" i="6"/>
  <c r="C80" i="6"/>
  <c r="B80" i="6"/>
  <c r="AN79" i="6"/>
  <c r="AM79" i="6"/>
  <c r="AL79" i="6"/>
  <c r="AJ79" i="6"/>
  <c r="AI79" i="6"/>
  <c r="AH79" i="6"/>
  <c r="AF79" i="6"/>
  <c r="AE79" i="6"/>
  <c r="AD79" i="6"/>
  <c r="AB79" i="6"/>
  <c r="AA79" i="6"/>
  <c r="Z79" i="6"/>
  <c r="X79" i="6"/>
  <c r="W79" i="6"/>
  <c r="V79" i="6"/>
  <c r="T79" i="6"/>
  <c r="S79" i="6"/>
  <c r="R79" i="6"/>
  <c r="P79" i="6"/>
  <c r="O79" i="6"/>
  <c r="N79" i="6"/>
  <c r="L79" i="6"/>
  <c r="K79" i="6"/>
  <c r="J79" i="6"/>
  <c r="H79" i="6"/>
  <c r="G79" i="6"/>
  <c r="F79" i="6"/>
  <c r="D79" i="6"/>
  <c r="C79" i="6"/>
  <c r="B79" i="6"/>
  <c r="AN78" i="6"/>
  <c r="AM78" i="6"/>
  <c r="AL78" i="6"/>
  <c r="AJ78" i="6"/>
  <c r="AI78" i="6"/>
  <c r="AH78" i="6"/>
  <c r="AF78" i="6"/>
  <c r="AE78" i="6"/>
  <c r="AD78" i="6"/>
  <c r="AB78" i="6"/>
  <c r="AA78" i="6"/>
  <c r="Z78" i="6"/>
  <c r="X78" i="6"/>
  <c r="W78" i="6"/>
  <c r="V78" i="6"/>
  <c r="T78" i="6"/>
  <c r="S78" i="6"/>
  <c r="R78" i="6"/>
  <c r="P78" i="6"/>
  <c r="O78" i="6"/>
  <c r="N78" i="6"/>
  <c r="L78" i="6"/>
  <c r="K78" i="6"/>
  <c r="J78" i="6"/>
  <c r="H78" i="6"/>
  <c r="G78" i="6"/>
  <c r="F78" i="6"/>
  <c r="D78" i="6"/>
  <c r="C78" i="6"/>
  <c r="B78" i="6"/>
  <c r="AN77" i="6"/>
  <c r="AM77" i="6"/>
  <c r="AL77" i="6"/>
  <c r="AJ77" i="6"/>
  <c r="AI77" i="6"/>
  <c r="AH77" i="6"/>
  <c r="AF77" i="6"/>
  <c r="AE77" i="6"/>
  <c r="AD77" i="6"/>
  <c r="AB77" i="6"/>
  <c r="AA77" i="6"/>
  <c r="Z77" i="6"/>
  <c r="X77" i="6"/>
  <c r="W77" i="6"/>
  <c r="V77" i="6"/>
  <c r="T77" i="6"/>
  <c r="S77" i="6"/>
  <c r="R77" i="6"/>
  <c r="P77" i="6"/>
  <c r="O77" i="6"/>
  <c r="N77" i="6"/>
  <c r="L77" i="6"/>
  <c r="K77" i="6"/>
  <c r="J77" i="6"/>
  <c r="H77" i="6"/>
  <c r="G77" i="6"/>
  <c r="F77" i="6"/>
  <c r="D77" i="6"/>
  <c r="C77" i="6"/>
  <c r="B77" i="6"/>
  <c r="AN76" i="6"/>
  <c r="AM76" i="6"/>
  <c r="AL76" i="6"/>
  <c r="AJ76" i="6"/>
  <c r="AI76" i="6"/>
  <c r="AH76" i="6"/>
  <c r="AF76" i="6"/>
  <c r="AE76" i="6"/>
  <c r="AD76" i="6"/>
  <c r="AB76" i="6"/>
  <c r="AA76" i="6"/>
  <c r="Z76" i="6"/>
  <c r="X76" i="6"/>
  <c r="W76" i="6"/>
  <c r="V76" i="6"/>
  <c r="T76" i="6"/>
  <c r="S76" i="6"/>
  <c r="R76" i="6"/>
  <c r="P76" i="6"/>
  <c r="O76" i="6"/>
  <c r="N76" i="6"/>
  <c r="L76" i="6"/>
  <c r="K76" i="6"/>
  <c r="J76" i="6"/>
  <c r="H76" i="6"/>
  <c r="G76" i="6"/>
  <c r="F76" i="6"/>
  <c r="D76" i="6"/>
  <c r="C76" i="6"/>
  <c r="B76" i="6"/>
  <c r="AN75" i="6"/>
  <c r="AM75" i="6"/>
  <c r="AL75" i="6"/>
  <c r="AJ75" i="6"/>
  <c r="AI75" i="6"/>
  <c r="AH75" i="6"/>
  <c r="AF75" i="6"/>
  <c r="AE75" i="6"/>
  <c r="AD75" i="6"/>
  <c r="AB75" i="6"/>
  <c r="AA75" i="6"/>
  <c r="Z75" i="6"/>
  <c r="X75" i="6"/>
  <c r="W75" i="6"/>
  <c r="V75" i="6"/>
  <c r="T75" i="6"/>
  <c r="S75" i="6"/>
  <c r="R75" i="6"/>
  <c r="P75" i="6"/>
  <c r="O75" i="6"/>
  <c r="N75" i="6"/>
  <c r="L75" i="6"/>
  <c r="K75" i="6"/>
  <c r="J75" i="6"/>
  <c r="H75" i="6"/>
  <c r="G75" i="6"/>
  <c r="F75" i="6"/>
  <c r="D75" i="6"/>
  <c r="C75" i="6"/>
  <c r="B75" i="6"/>
  <c r="AN74" i="6"/>
  <c r="AM74" i="6"/>
  <c r="AL74" i="6"/>
  <c r="AJ74" i="6"/>
  <c r="AI74" i="6"/>
  <c r="AH74" i="6"/>
  <c r="AF74" i="6"/>
  <c r="AE74" i="6"/>
  <c r="AD74" i="6"/>
  <c r="AB74" i="6"/>
  <c r="AA74" i="6"/>
  <c r="Z74" i="6"/>
  <c r="X74" i="6"/>
  <c r="W74" i="6"/>
  <c r="V74" i="6"/>
  <c r="T74" i="6"/>
  <c r="S74" i="6"/>
  <c r="R74" i="6"/>
  <c r="P74" i="6"/>
  <c r="O74" i="6"/>
  <c r="N74" i="6"/>
  <c r="L74" i="6"/>
  <c r="K74" i="6"/>
  <c r="J74" i="6"/>
  <c r="H74" i="6"/>
  <c r="G74" i="6"/>
  <c r="F74" i="6"/>
  <c r="D74" i="6"/>
  <c r="C74" i="6"/>
  <c r="B74" i="6"/>
  <c r="AN73" i="6"/>
  <c r="AM73" i="6"/>
  <c r="AL73" i="6"/>
  <c r="AJ73" i="6"/>
  <c r="AI73" i="6"/>
  <c r="AH73" i="6"/>
  <c r="AF73" i="6"/>
  <c r="AE73" i="6"/>
  <c r="AD73" i="6"/>
  <c r="AB73" i="6"/>
  <c r="AA73" i="6"/>
  <c r="Z73" i="6"/>
  <c r="X73" i="6"/>
  <c r="W73" i="6"/>
  <c r="V73" i="6"/>
  <c r="T73" i="6"/>
  <c r="S73" i="6"/>
  <c r="R73" i="6"/>
  <c r="P73" i="6"/>
  <c r="O73" i="6"/>
  <c r="N73" i="6"/>
  <c r="L73" i="6"/>
  <c r="K73" i="6"/>
  <c r="J73" i="6"/>
  <c r="H73" i="6"/>
  <c r="G73" i="6"/>
  <c r="F73" i="6"/>
  <c r="D73" i="6"/>
  <c r="C73" i="6"/>
  <c r="B73" i="6"/>
  <c r="AN72" i="6"/>
  <c r="AM72" i="6"/>
  <c r="AL72" i="6"/>
  <c r="AJ72" i="6"/>
  <c r="AI72" i="6"/>
  <c r="AH72" i="6"/>
  <c r="AF72" i="6"/>
  <c r="AE72" i="6"/>
  <c r="AD72" i="6"/>
  <c r="AB72" i="6"/>
  <c r="AA72" i="6"/>
  <c r="Z72" i="6"/>
  <c r="X72" i="6"/>
  <c r="W72" i="6"/>
  <c r="V72" i="6"/>
  <c r="T72" i="6"/>
  <c r="S72" i="6"/>
  <c r="R72" i="6"/>
  <c r="P72" i="6"/>
  <c r="O72" i="6"/>
  <c r="N72" i="6"/>
  <c r="L72" i="6"/>
  <c r="K72" i="6"/>
  <c r="J72" i="6"/>
  <c r="H72" i="6"/>
  <c r="G72" i="6"/>
  <c r="F72" i="6"/>
  <c r="D72" i="6"/>
  <c r="C72" i="6"/>
  <c r="B72" i="6"/>
  <c r="AN71" i="6"/>
  <c r="AM71" i="6"/>
  <c r="AL71" i="6"/>
  <c r="AJ71" i="6"/>
  <c r="AI71" i="6"/>
  <c r="AH71" i="6"/>
  <c r="AF71" i="6"/>
  <c r="AE71" i="6"/>
  <c r="AD71" i="6"/>
  <c r="AB71" i="6"/>
  <c r="AA71" i="6"/>
  <c r="Z71" i="6"/>
  <c r="X71" i="6"/>
  <c r="W71" i="6"/>
  <c r="V71" i="6"/>
  <c r="T71" i="6"/>
  <c r="S71" i="6"/>
  <c r="R71" i="6"/>
  <c r="P71" i="6"/>
  <c r="O71" i="6"/>
  <c r="N71" i="6"/>
  <c r="L71" i="6"/>
  <c r="K71" i="6"/>
  <c r="J71" i="6"/>
  <c r="H71" i="6"/>
  <c r="G71" i="6"/>
  <c r="F71" i="6"/>
  <c r="D71" i="6"/>
  <c r="C71" i="6"/>
  <c r="B71" i="6"/>
  <c r="AN70" i="6"/>
  <c r="AM70" i="6"/>
  <c r="AL70" i="6"/>
  <c r="AJ70" i="6"/>
  <c r="AI70" i="6"/>
  <c r="AH70" i="6"/>
  <c r="AF70" i="6"/>
  <c r="AE70" i="6"/>
  <c r="AD70" i="6"/>
  <c r="AB70" i="6"/>
  <c r="AA70" i="6"/>
  <c r="Z70" i="6"/>
  <c r="X70" i="6"/>
  <c r="W70" i="6"/>
  <c r="V70" i="6"/>
  <c r="T70" i="6"/>
  <c r="S70" i="6"/>
  <c r="R70" i="6"/>
  <c r="P70" i="6"/>
  <c r="O70" i="6"/>
  <c r="N70" i="6"/>
  <c r="L70" i="6"/>
  <c r="K70" i="6"/>
  <c r="J70" i="6"/>
  <c r="H70" i="6"/>
  <c r="G70" i="6"/>
  <c r="F70" i="6"/>
  <c r="D70" i="6"/>
  <c r="C70" i="6"/>
  <c r="B70" i="6"/>
  <c r="AN69" i="6"/>
  <c r="AM69" i="6"/>
  <c r="AL69" i="6"/>
  <c r="AJ69" i="6"/>
  <c r="AI69" i="6"/>
  <c r="AH69" i="6"/>
  <c r="AF69" i="6"/>
  <c r="AE69" i="6"/>
  <c r="AD69" i="6"/>
  <c r="AB69" i="6"/>
  <c r="AA69" i="6"/>
  <c r="Z69" i="6"/>
  <c r="X69" i="6"/>
  <c r="W69" i="6"/>
  <c r="V69" i="6"/>
  <c r="T69" i="6"/>
  <c r="S69" i="6"/>
  <c r="R69" i="6"/>
  <c r="P69" i="6"/>
  <c r="O69" i="6"/>
  <c r="N69" i="6"/>
  <c r="L69" i="6"/>
  <c r="K69" i="6"/>
  <c r="J69" i="6"/>
  <c r="H69" i="6"/>
  <c r="G69" i="6"/>
  <c r="F69" i="6"/>
  <c r="D69" i="6"/>
  <c r="C69" i="6"/>
  <c r="B69" i="6"/>
  <c r="AN68" i="6"/>
  <c r="AM68" i="6"/>
  <c r="AL68" i="6"/>
  <c r="AJ68" i="6"/>
  <c r="AI68" i="6"/>
  <c r="AH68" i="6"/>
  <c r="AF68" i="6"/>
  <c r="AE68" i="6"/>
  <c r="AD68" i="6"/>
  <c r="AB68" i="6"/>
  <c r="AA68" i="6"/>
  <c r="Z68" i="6"/>
  <c r="X68" i="6"/>
  <c r="W68" i="6"/>
  <c r="V68" i="6"/>
  <c r="T68" i="6"/>
  <c r="S68" i="6"/>
  <c r="R68" i="6"/>
  <c r="P68" i="6"/>
  <c r="O68" i="6"/>
  <c r="N68" i="6"/>
  <c r="L68" i="6"/>
  <c r="K68" i="6"/>
  <c r="J68" i="6"/>
  <c r="H68" i="6"/>
  <c r="G68" i="6"/>
  <c r="F68" i="6"/>
  <c r="D68" i="6"/>
  <c r="C68" i="6"/>
  <c r="B68" i="6"/>
  <c r="AN67" i="6"/>
  <c r="AM67" i="6"/>
  <c r="AL67" i="6"/>
  <c r="AJ67" i="6"/>
  <c r="AI67" i="6"/>
  <c r="AH67" i="6"/>
  <c r="AF67" i="6"/>
  <c r="AE67" i="6"/>
  <c r="AD67" i="6"/>
  <c r="AB67" i="6"/>
  <c r="AA67" i="6"/>
  <c r="Z67" i="6"/>
  <c r="X67" i="6"/>
  <c r="W67" i="6"/>
  <c r="V67" i="6"/>
  <c r="T67" i="6"/>
  <c r="S67" i="6"/>
  <c r="R67" i="6"/>
  <c r="P67" i="6"/>
  <c r="O67" i="6"/>
  <c r="N67" i="6"/>
  <c r="L67" i="6"/>
  <c r="K67" i="6"/>
  <c r="J67" i="6"/>
  <c r="H67" i="6"/>
  <c r="G67" i="6"/>
  <c r="F67" i="6"/>
  <c r="D67" i="6"/>
  <c r="C67" i="6"/>
  <c r="B67" i="6"/>
  <c r="AN66" i="6"/>
  <c r="AM66" i="6"/>
  <c r="AL66" i="6"/>
  <c r="AJ66" i="6"/>
  <c r="AI66" i="6"/>
  <c r="AH66" i="6"/>
  <c r="AF66" i="6"/>
  <c r="AE66" i="6"/>
  <c r="AD66" i="6"/>
  <c r="AB66" i="6"/>
  <c r="AA66" i="6"/>
  <c r="Z66" i="6"/>
  <c r="X66" i="6"/>
  <c r="W66" i="6"/>
  <c r="V66" i="6"/>
  <c r="T66" i="6"/>
  <c r="S66" i="6"/>
  <c r="R66" i="6"/>
  <c r="P66" i="6"/>
  <c r="O66" i="6"/>
  <c r="N66" i="6"/>
  <c r="L66" i="6"/>
  <c r="K66" i="6"/>
  <c r="J66" i="6"/>
  <c r="H66" i="6"/>
  <c r="G66" i="6"/>
  <c r="F66" i="6"/>
  <c r="D66" i="6"/>
  <c r="C66" i="6"/>
  <c r="B66" i="6"/>
  <c r="AN65" i="6"/>
  <c r="AM65" i="6"/>
  <c r="AL65" i="6"/>
  <c r="AJ65" i="6"/>
  <c r="AI65" i="6"/>
  <c r="AH65" i="6"/>
  <c r="AF65" i="6"/>
  <c r="AE65" i="6"/>
  <c r="AD65" i="6"/>
  <c r="AB65" i="6"/>
  <c r="AA65" i="6"/>
  <c r="Z65" i="6"/>
  <c r="X65" i="6"/>
  <c r="W65" i="6"/>
  <c r="V65" i="6"/>
  <c r="T65" i="6"/>
  <c r="S65" i="6"/>
  <c r="R65" i="6"/>
  <c r="P65" i="6"/>
  <c r="O65" i="6"/>
  <c r="N65" i="6"/>
  <c r="L65" i="6"/>
  <c r="K65" i="6"/>
  <c r="J65" i="6"/>
  <c r="H65" i="6"/>
  <c r="G65" i="6"/>
  <c r="F65" i="6"/>
  <c r="D65" i="6"/>
  <c r="C65" i="6"/>
  <c r="B65" i="6"/>
  <c r="AN64" i="6"/>
  <c r="AM64" i="6"/>
  <c r="AL64" i="6"/>
  <c r="AJ64" i="6"/>
  <c r="AI64" i="6"/>
  <c r="AH64" i="6"/>
  <c r="AF64" i="6"/>
  <c r="AE64" i="6"/>
  <c r="AD64" i="6"/>
  <c r="AB64" i="6"/>
  <c r="AA64" i="6"/>
  <c r="Z64" i="6"/>
  <c r="X64" i="6"/>
  <c r="W64" i="6"/>
  <c r="V64" i="6"/>
  <c r="T64" i="6"/>
  <c r="S64" i="6"/>
  <c r="R64" i="6"/>
  <c r="P64" i="6"/>
  <c r="O64" i="6"/>
  <c r="N64" i="6"/>
  <c r="L64" i="6"/>
  <c r="K64" i="6"/>
  <c r="J64" i="6"/>
  <c r="H64" i="6"/>
  <c r="G64" i="6"/>
  <c r="F64" i="6"/>
  <c r="D64" i="6"/>
  <c r="C64" i="6"/>
  <c r="B64" i="6"/>
  <c r="AN63" i="6"/>
  <c r="AM63" i="6"/>
  <c r="AL63" i="6"/>
  <c r="AJ63" i="6"/>
  <c r="AI63" i="6"/>
  <c r="AH63" i="6"/>
  <c r="AF63" i="6"/>
  <c r="AE63" i="6"/>
  <c r="AD63" i="6"/>
  <c r="AB63" i="6"/>
  <c r="AA63" i="6"/>
  <c r="Z63" i="6"/>
  <c r="X63" i="6"/>
  <c r="W63" i="6"/>
  <c r="V63" i="6"/>
  <c r="T63" i="6"/>
  <c r="S63" i="6"/>
  <c r="R63" i="6"/>
  <c r="P63" i="6"/>
  <c r="O63" i="6"/>
  <c r="N63" i="6"/>
  <c r="L63" i="6"/>
  <c r="K63" i="6"/>
  <c r="J63" i="6"/>
  <c r="H63" i="6"/>
  <c r="G63" i="6"/>
  <c r="F63" i="6"/>
  <c r="D63" i="6"/>
  <c r="C63" i="6"/>
  <c r="B63" i="6"/>
  <c r="AN62" i="6"/>
  <c r="AM62" i="6"/>
  <c r="AL62" i="6"/>
  <c r="AJ62" i="6"/>
  <c r="AI62" i="6"/>
  <c r="AH62" i="6"/>
  <c r="AF62" i="6"/>
  <c r="AE62" i="6"/>
  <c r="AD62" i="6"/>
  <c r="AB62" i="6"/>
  <c r="AA62" i="6"/>
  <c r="Z62" i="6"/>
  <c r="X62" i="6"/>
  <c r="W62" i="6"/>
  <c r="V62" i="6"/>
  <c r="T62" i="6"/>
  <c r="S62" i="6"/>
  <c r="R62" i="6"/>
  <c r="P62" i="6"/>
  <c r="O62" i="6"/>
  <c r="N62" i="6"/>
  <c r="L62" i="6"/>
  <c r="K62" i="6"/>
  <c r="J62" i="6"/>
  <c r="H62" i="6"/>
  <c r="G62" i="6"/>
  <c r="F62" i="6"/>
  <c r="D62" i="6"/>
  <c r="C62" i="6"/>
  <c r="B62" i="6"/>
  <c r="AN61" i="6"/>
  <c r="AM61" i="6"/>
  <c r="AL61" i="6"/>
  <c r="AJ61" i="6"/>
  <c r="AI61" i="6"/>
  <c r="AH61" i="6"/>
  <c r="AF61" i="6"/>
  <c r="AE61" i="6"/>
  <c r="AD61" i="6"/>
  <c r="AB61" i="6"/>
  <c r="AA61" i="6"/>
  <c r="Z61" i="6"/>
  <c r="X61" i="6"/>
  <c r="W61" i="6"/>
  <c r="V61" i="6"/>
  <c r="T61" i="6"/>
  <c r="S61" i="6"/>
  <c r="R61" i="6"/>
  <c r="P61" i="6"/>
  <c r="O61" i="6"/>
  <c r="N61" i="6"/>
  <c r="L61" i="6"/>
  <c r="K61" i="6"/>
  <c r="J61" i="6"/>
  <c r="H61" i="6"/>
  <c r="G61" i="6"/>
  <c r="F61" i="6"/>
  <c r="D61" i="6"/>
  <c r="C61" i="6"/>
  <c r="B61" i="6"/>
  <c r="AN60" i="6"/>
  <c r="AM60" i="6"/>
  <c r="AL60" i="6"/>
  <c r="AJ60" i="6"/>
  <c r="AI60" i="6"/>
  <c r="AH60" i="6"/>
  <c r="AF60" i="6"/>
  <c r="AE60" i="6"/>
  <c r="AD60" i="6"/>
  <c r="AB60" i="6"/>
  <c r="AA60" i="6"/>
  <c r="Z60" i="6"/>
  <c r="X60" i="6"/>
  <c r="W60" i="6"/>
  <c r="V60" i="6"/>
  <c r="T60" i="6"/>
  <c r="S60" i="6"/>
  <c r="R60" i="6"/>
  <c r="P60" i="6"/>
  <c r="O60" i="6"/>
  <c r="N60" i="6"/>
  <c r="L60" i="6"/>
  <c r="K60" i="6"/>
  <c r="J60" i="6"/>
  <c r="H60" i="6"/>
  <c r="G60" i="6"/>
  <c r="F60" i="6"/>
  <c r="D60" i="6"/>
  <c r="C60" i="6"/>
  <c r="B60" i="6"/>
  <c r="AN59" i="6"/>
  <c r="AM59" i="6"/>
  <c r="AL59" i="6"/>
  <c r="AJ59" i="6"/>
  <c r="AI59" i="6"/>
  <c r="AH59" i="6"/>
  <c r="AF59" i="6"/>
  <c r="AE59" i="6"/>
  <c r="AD59" i="6"/>
  <c r="AB59" i="6"/>
  <c r="AA59" i="6"/>
  <c r="Z59" i="6"/>
  <c r="X59" i="6"/>
  <c r="W59" i="6"/>
  <c r="V59" i="6"/>
  <c r="T59" i="6"/>
  <c r="S59" i="6"/>
  <c r="R59" i="6"/>
  <c r="P59" i="6"/>
  <c r="O59" i="6"/>
  <c r="N59" i="6"/>
  <c r="L59" i="6"/>
  <c r="K59" i="6"/>
  <c r="J59" i="6"/>
  <c r="H59" i="6"/>
  <c r="G59" i="6"/>
  <c r="F59" i="6"/>
  <c r="D59" i="6"/>
  <c r="C59" i="6"/>
  <c r="B59" i="6"/>
  <c r="AN58" i="6"/>
  <c r="AM58" i="6"/>
  <c r="AL58" i="6"/>
  <c r="AJ58" i="6"/>
  <c r="AI58" i="6"/>
  <c r="AH58" i="6"/>
  <c r="AF58" i="6"/>
  <c r="AE58" i="6"/>
  <c r="AD58" i="6"/>
  <c r="AB58" i="6"/>
  <c r="AA58" i="6"/>
  <c r="Z58" i="6"/>
  <c r="X58" i="6"/>
  <c r="W58" i="6"/>
  <c r="V58" i="6"/>
  <c r="T58" i="6"/>
  <c r="S58" i="6"/>
  <c r="R58" i="6"/>
  <c r="P58" i="6"/>
  <c r="O58" i="6"/>
  <c r="N58" i="6"/>
  <c r="L58" i="6"/>
  <c r="K58" i="6"/>
  <c r="J58" i="6"/>
  <c r="H58" i="6"/>
  <c r="G58" i="6"/>
  <c r="F58" i="6"/>
  <c r="D58" i="6"/>
  <c r="C58" i="6"/>
  <c r="B58" i="6"/>
  <c r="AN57" i="6"/>
  <c r="AM57" i="6"/>
  <c r="AL57" i="6"/>
  <c r="AJ57" i="6"/>
  <c r="AI57" i="6"/>
  <c r="AH57" i="6"/>
  <c r="AF57" i="6"/>
  <c r="AE57" i="6"/>
  <c r="AD57" i="6"/>
  <c r="AB57" i="6"/>
  <c r="AA57" i="6"/>
  <c r="Z57" i="6"/>
  <c r="X57" i="6"/>
  <c r="W57" i="6"/>
  <c r="V57" i="6"/>
  <c r="T57" i="6"/>
  <c r="S57" i="6"/>
  <c r="R57" i="6"/>
  <c r="P57" i="6"/>
  <c r="O57" i="6"/>
  <c r="N57" i="6"/>
  <c r="L57" i="6"/>
  <c r="K57" i="6"/>
  <c r="J57" i="6"/>
  <c r="H57" i="6"/>
  <c r="G57" i="6"/>
  <c r="F57" i="6"/>
  <c r="D57" i="6"/>
  <c r="C57" i="6"/>
  <c r="B57" i="6"/>
  <c r="AN56" i="6"/>
  <c r="AM56" i="6"/>
  <c r="AL56" i="6"/>
  <c r="AJ56" i="6"/>
  <c r="AI56" i="6"/>
  <c r="AH56" i="6"/>
  <c r="AF56" i="6"/>
  <c r="AE56" i="6"/>
  <c r="AD56" i="6"/>
  <c r="AB56" i="6"/>
  <c r="AA56" i="6"/>
  <c r="Z56" i="6"/>
  <c r="X56" i="6"/>
  <c r="W56" i="6"/>
  <c r="V56" i="6"/>
  <c r="T56" i="6"/>
  <c r="S56" i="6"/>
  <c r="R56" i="6"/>
  <c r="P56" i="6"/>
  <c r="O56" i="6"/>
  <c r="N56" i="6"/>
  <c r="L56" i="6"/>
  <c r="K56" i="6"/>
  <c r="J56" i="6"/>
  <c r="H56" i="6"/>
  <c r="G56" i="6"/>
  <c r="F56" i="6"/>
  <c r="D56" i="6"/>
  <c r="C56" i="6"/>
  <c r="B56" i="6"/>
  <c r="J25" i="5" l="1"/>
  <c r="I25" i="5"/>
  <c r="G25" i="5"/>
  <c r="F25" i="5"/>
  <c r="D25" i="5"/>
  <c r="C25" i="5"/>
  <c r="J24" i="5"/>
  <c r="I24" i="5"/>
  <c r="G24" i="5"/>
  <c r="F24" i="5"/>
  <c r="D24" i="5"/>
  <c r="C24" i="5"/>
  <c r="J23" i="5"/>
  <c r="I23" i="5"/>
  <c r="G23" i="5"/>
  <c r="F23" i="5"/>
  <c r="D23" i="5"/>
  <c r="C23" i="5"/>
  <c r="J22" i="5"/>
  <c r="I22" i="5"/>
  <c r="G22" i="5"/>
  <c r="F22" i="5"/>
  <c r="D22" i="5"/>
  <c r="C22" i="5"/>
  <c r="M9" i="4" l="1"/>
  <c r="L9" i="4"/>
  <c r="K9" i="4"/>
  <c r="J9" i="4"/>
  <c r="I9" i="4"/>
  <c r="H9" i="4"/>
  <c r="G9" i="4"/>
  <c r="F9" i="4"/>
  <c r="M8" i="4"/>
  <c r="L8" i="4"/>
  <c r="K8" i="4"/>
  <c r="J8" i="4"/>
  <c r="I8" i="4"/>
  <c r="H8" i="4"/>
  <c r="G8" i="4"/>
  <c r="F8" i="4"/>
</calcChain>
</file>

<file path=xl/sharedStrings.xml><?xml version="1.0" encoding="utf-8"?>
<sst xmlns="http://schemas.openxmlformats.org/spreadsheetml/2006/main" count="417" uniqueCount="176">
  <si>
    <t>Figure 2A raw data</t>
  </si>
  <si>
    <t>Surfactant</t>
  </si>
  <si>
    <t>i</t>
  </si>
  <si>
    <t>ii</t>
  </si>
  <si>
    <t>iii</t>
  </si>
  <si>
    <t>Average</t>
  </si>
  <si>
    <t>Standard deviation</t>
  </si>
  <si>
    <t>RH40</t>
  </si>
  <si>
    <t>Particle size (nm)</t>
  </si>
  <si>
    <t>Polydispersity index</t>
  </si>
  <si>
    <t>P407</t>
  </si>
  <si>
    <t>TPGS</t>
  </si>
  <si>
    <t>ELP</t>
  </si>
  <si>
    <t>P188</t>
  </si>
  <si>
    <t>PS20</t>
  </si>
  <si>
    <t>PS80</t>
  </si>
  <si>
    <t>HS15</t>
  </si>
  <si>
    <t>Figure 2B raw data</t>
  </si>
  <si>
    <t>NCL:EPO ratio in NPs (%w/w)</t>
  </si>
  <si>
    <t>EPO Blank</t>
  </si>
  <si>
    <t>Zeta potential (mV)</t>
  </si>
  <si>
    <t>Figure 4 A</t>
  </si>
  <si>
    <t>Week 0</t>
  </si>
  <si>
    <t>PDI</t>
  </si>
  <si>
    <t>Week 1</t>
  </si>
  <si>
    <t>Week 2</t>
  </si>
  <si>
    <t>Week 3</t>
  </si>
  <si>
    <t>Week 4</t>
  </si>
  <si>
    <t>Figure 4 B</t>
  </si>
  <si>
    <t>Weeks</t>
  </si>
  <si>
    <t>pH</t>
  </si>
  <si>
    <t>Wavelength (nm)</t>
  </si>
  <si>
    <t>Fluorescence (A.U.)</t>
  </si>
  <si>
    <t>1 Week</t>
  </si>
  <si>
    <t>2 Week</t>
  </si>
  <si>
    <t>3 Week</t>
  </si>
  <si>
    <t>4 Week</t>
  </si>
  <si>
    <t>Time</t>
  </si>
  <si>
    <t>1%glu 10%YP</t>
  </si>
  <si>
    <t>A</t>
  </si>
  <si>
    <t>B</t>
  </si>
  <si>
    <t>C</t>
  </si>
  <si>
    <t>D</t>
  </si>
  <si>
    <t>1%aceate 10%YP</t>
  </si>
  <si>
    <t>E</t>
  </si>
  <si>
    <t>F</t>
  </si>
  <si>
    <t>G</t>
  </si>
  <si>
    <t>H</t>
  </si>
  <si>
    <t>conc--&gt;</t>
  </si>
  <si>
    <t>average</t>
  </si>
  <si>
    <t>st dev</t>
  </si>
  <si>
    <t>Avg</t>
  </si>
  <si>
    <t>stdev</t>
  </si>
  <si>
    <t>Fig 6A</t>
  </si>
  <si>
    <t>conc</t>
  </si>
  <si>
    <t>Fig 6C</t>
  </si>
  <si>
    <t>conc ug/ml -&gt;</t>
  </si>
  <si>
    <t>NCM</t>
  </si>
  <si>
    <t>C. auris + NCL-EPO-NP</t>
  </si>
  <si>
    <t>OD490 reading</t>
  </si>
  <si>
    <t>Fig 7B</t>
  </si>
  <si>
    <t>Fig 7D</t>
  </si>
  <si>
    <t>Conc ug/ml</t>
  </si>
  <si>
    <t>CA6</t>
  </si>
  <si>
    <t>CA10</t>
  </si>
  <si>
    <t>CAU9</t>
  </si>
  <si>
    <t>Unassigned Well</t>
  </si>
  <si>
    <t>Unselected Well</t>
  </si>
  <si>
    <t>OCR Data</t>
  </si>
  <si>
    <t>ECAR Data</t>
  </si>
  <si>
    <t>PER Data</t>
  </si>
  <si>
    <t>OCR (pmol/min):</t>
  </si>
  <si>
    <t>Group Name: WT 0</t>
  </si>
  <si>
    <t>Group Name: WT 0.25</t>
  </si>
  <si>
    <t>Group Name: WT 0.5</t>
  </si>
  <si>
    <t>Group Name: WT 1</t>
  </si>
  <si>
    <t>Group Name: WT 2</t>
  </si>
  <si>
    <t>Group Name: WT 4</t>
  </si>
  <si>
    <t>Group Name: WT 8</t>
  </si>
  <si>
    <t>Group Name: WT 16</t>
  </si>
  <si>
    <t>Group Name: WT 32</t>
  </si>
  <si>
    <t>Group Name: WT 64</t>
  </si>
  <si>
    <t>A01</t>
  </si>
  <si>
    <t>B01</t>
  </si>
  <si>
    <t>C01</t>
  </si>
  <si>
    <t>A02</t>
  </si>
  <si>
    <t>B02</t>
  </si>
  <si>
    <t>C02</t>
  </si>
  <si>
    <t>A03</t>
  </si>
  <si>
    <t>B03</t>
  </si>
  <si>
    <t>C03</t>
  </si>
  <si>
    <t>A04</t>
  </si>
  <si>
    <t>B04</t>
  </si>
  <si>
    <t>C04</t>
  </si>
  <si>
    <t>A05</t>
  </si>
  <si>
    <t>B05</t>
  </si>
  <si>
    <t>C05</t>
  </si>
  <si>
    <t>A06</t>
  </si>
  <si>
    <t>B06</t>
  </si>
  <si>
    <t>C06</t>
  </si>
  <si>
    <t>A07</t>
  </si>
  <si>
    <t>B07</t>
  </si>
  <si>
    <t>C07</t>
  </si>
  <si>
    <t>A08</t>
  </si>
  <si>
    <t>B08</t>
  </si>
  <si>
    <t>C08</t>
  </si>
  <si>
    <t>A09</t>
  </si>
  <si>
    <t>B09</t>
  </si>
  <si>
    <t>C09</t>
  </si>
  <si>
    <t>A10</t>
  </si>
  <si>
    <t>B10</t>
  </si>
  <si>
    <t>C10</t>
  </si>
  <si>
    <t>Minus AA/Rot</t>
  </si>
  <si>
    <t>Basal OCR</t>
  </si>
  <si>
    <t>Fig 8A</t>
  </si>
  <si>
    <t>No Drug</t>
  </si>
  <si>
    <t>Placebo</t>
  </si>
  <si>
    <t>FLN</t>
  </si>
  <si>
    <t>Combo</t>
  </si>
  <si>
    <t>EXPERIMENT</t>
  </si>
  <si>
    <t>NO DRUG</t>
  </si>
  <si>
    <t>DF</t>
  </si>
  <si>
    <t>Absolute</t>
  </si>
  <si>
    <t xml:space="preserve">Mice </t>
  </si>
  <si>
    <t>Wt in mg</t>
  </si>
  <si>
    <t>Wt in gm</t>
  </si>
  <si>
    <t>Count</t>
  </si>
  <si>
    <t>Volume</t>
  </si>
  <si>
    <t>Vf*3.5</t>
  </si>
  <si>
    <t>Total count</t>
  </si>
  <si>
    <t>Total count/wt</t>
  </si>
  <si>
    <t>GEL</t>
  </si>
  <si>
    <t>df*5</t>
  </si>
  <si>
    <t>NICLOSAMIDE</t>
  </si>
  <si>
    <t>FLUCONAZOLE</t>
  </si>
  <si>
    <t>COMBO</t>
  </si>
  <si>
    <t>Fig 8B</t>
  </si>
  <si>
    <t>NCL_NP</t>
  </si>
  <si>
    <t>Fluconazole</t>
  </si>
  <si>
    <t>Figure S2 B</t>
  </si>
  <si>
    <t>Absorbance (A.U.)</t>
  </si>
  <si>
    <t>Concentration (ppm)</t>
  </si>
  <si>
    <t>HUVEC</t>
  </si>
  <si>
    <t xml:space="preserve">Damage was carried out at 6 hrs in 96-well plate </t>
  </si>
  <si>
    <t>SP</t>
  </si>
  <si>
    <t>Well</t>
  </si>
  <si>
    <t>supernatant</t>
  </si>
  <si>
    <t>Cells</t>
  </si>
  <si>
    <t>Total</t>
  </si>
  <si>
    <t>Avg. of total</t>
  </si>
  <si>
    <t>% Release</t>
  </si>
  <si>
    <t>SD</t>
  </si>
  <si>
    <t>Ave.</t>
  </si>
  <si>
    <t>S.D.</t>
  </si>
  <si>
    <t>cells + drug</t>
  </si>
  <si>
    <t>SC5314 only</t>
  </si>
  <si>
    <t>SC5314 + 8 ug/ml</t>
  </si>
  <si>
    <t>SC5314 + 4 ug/ml</t>
  </si>
  <si>
    <t>SC5314 + 2 ug/ml</t>
  </si>
  <si>
    <t>SC5314 + 1 ug/ml</t>
  </si>
  <si>
    <t>SC5314 + 0.5 ug/ml</t>
  </si>
  <si>
    <t>SC5314 + 0.25 ug/ml</t>
  </si>
  <si>
    <t>C. albicans</t>
  </si>
  <si>
    <t>8 µg NCM only</t>
  </si>
  <si>
    <t>Isotype IgG</t>
  </si>
  <si>
    <t>SC5314 + 0.125 ug/ml</t>
  </si>
  <si>
    <t>S3B</t>
  </si>
  <si>
    <t>8 µg NCM+ C. albicans</t>
  </si>
  <si>
    <t>4 µg NCM+ C. albicans</t>
  </si>
  <si>
    <t>2 µg NCM+ C. albicans</t>
  </si>
  <si>
    <t>1 µg NCM+ C. albicans</t>
  </si>
  <si>
    <t>0.5 µg NCM+ C. albicans</t>
  </si>
  <si>
    <t>0.25 µg NCM+ C. albicans</t>
  </si>
  <si>
    <t>S4D</t>
  </si>
  <si>
    <t>fluconazole</t>
  </si>
  <si>
    <t>NCL-EPO-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rgb="FF27413E"/>
      <name val="Arial"/>
      <family val="2"/>
    </font>
    <font>
      <sz val="10"/>
      <name val="Arial"/>
      <family val="2"/>
    </font>
    <font>
      <sz val="7"/>
      <color rgb="FF000000"/>
      <name val="Arial"/>
      <family val="2"/>
    </font>
    <font>
      <b/>
      <sz val="10"/>
      <color rgb="FFFF000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7"/>
      <name val="Arial"/>
      <family val="2"/>
    </font>
    <font>
      <b/>
      <sz val="18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C6E0B4"/>
        <bgColor rgb="FF000000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20" fontId="2" fillId="0" borderId="5" xfId="0" applyNumberFormat="1" applyFont="1" applyBorder="1" applyAlignment="1">
      <alignment horizontal="center" vertical="center"/>
    </xf>
    <xf numFmtId="20" fontId="2" fillId="0" borderId="6" xfId="0" applyNumberFormat="1" applyFont="1" applyBorder="1" applyAlignment="1">
      <alignment horizontal="center" vertical="center"/>
    </xf>
    <xf numFmtId="0" fontId="2" fillId="2" borderId="1" xfId="0" applyFont="1" applyFill="1" applyBorder="1" applyAlignment="1"/>
    <xf numFmtId="0" fontId="2" fillId="2" borderId="1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/>
    </xf>
    <xf numFmtId="0" fontId="2" fillId="0" borderId="1" xfId="0" applyFont="1" applyBorder="1" applyAlignment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2" fillId="2" borderId="7" xfId="0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2" fillId="2" borderId="6" xfId="0" applyFont="1" applyFill="1" applyBorder="1" applyAlignment="1">
      <alignment horizontal="center" vertical="center"/>
    </xf>
    <xf numFmtId="164" fontId="2" fillId="0" borderId="1" xfId="0" applyNumberFormat="1" applyFont="1" applyBorder="1" applyAlignme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2" fillId="2" borderId="6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5" fillId="2" borderId="0" xfId="0" applyFont="1" applyFill="1"/>
    <xf numFmtId="0" fontId="0" fillId="3" borderId="8" xfId="0" applyFill="1" applyBorder="1" applyAlignment="1">
      <alignment vertical="center" wrapText="1"/>
    </xf>
    <xf numFmtId="0" fontId="6" fillId="3" borderId="8" xfId="0" applyFont="1" applyFill="1" applyBorder="1" applyAlignment="1">
      <alignment horizontal="center" vertical="center" wrapText="1"/>
    </xf>
    <xf numFmtId="0" fontId="7" fillId="2" borderId="0" xfId="0" applyFont="1" applyFill="1"/>
    <xf numFmtId="0" fontId="4" fillId="4" borderId="8" xfId="0" applyFont="1" applyFill="1" applyBorder="1" applyAlignment="1">
      <alignment horizontal="center" vertical="center" wrapText="1"/>
    </xf>
    <xf numFmtId="0" fontId="4" fillId="5" borderId="8" xfId="0" applyFont="1" applyFill="1" applyBorder="1" applyAlignment="1">
      <alignment horizontal="center" vertical="center" wrapText="1"/>
    </xf>
    <xf numFmtId="0" fontId="4" fillId="6" borderId="8" xfId="0" applyFont="1" applyFill="1" applyBorder="1" applyAlignment="1">
      <alignment horizontal="center" vertical="center" wrapText="1"/>
    </xf>
    <xf numFmtId="0" fontId="4" fillId="7" borderId="8" xfId="0" applyFont="1" applyFill="1" applyBorder="1" applyAlignment="1">
      <alignment horizontal="center" vertical="center" wrapText="1"/>
    </xf>
    <xf numFmtId="0" fontId="4" fillId="8" borderId="8" xfId="0" applyFont="1" applyFill="1" applyBorder="1" applyAlignment="1">
      <alignment horizontal="center" vertical="center" wrapText="1"/>
    </xf>
    <xf numFmtId="0" fontId="4" fillId="9" borderId="8" xfId="0" applyFont="1" applyFill="1" applyBorder="1" applyAlignment="1">
      <alignment horizontal="center" vertical="center" wrapText="1"/>
    </xf>
    <xf numFmtId="0" fontId="4" fillId="10" borderId="8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left" vertical="center" wrapText="1"/>
    </xf>
    <xf numFmtId="0" fontId="4" fillId="11" borderId="8" xfId="0" applyFont="1" applyFill="1" applyBorder="1" applyAlignment="1">
      <alignment horizontal="center" vertical="center" wrapText="1"/>
    </xf>
    <xf numFmtId="0" fontId="4" fillId="12" borderId="8" xfId="0" applyFont="1" applyFill="1" applyBorder="1" applyAlignment="1">
      <alignment horizontal="center" vertical="center" wrapText="1"/>
    </xf>
    <xf numFmtId="0" fontId="7" fillId="13" borderId="0" xfId="0" applyFont="1" applyFill="1"/>
    <xf numFmtId="0" fontId="0" fillId="13" borderId="0" xfId="0" applyFill="1"/>
    <xf numFmtId="0" fontId="4" fillId="14" borderId="8" xfId="0" applyFont="1" applyFill="1" applyBorder="1" applyAlignment="1">
      <alignment horizontal="center" vertical="center" wrapText="1"/>
    </xf>
    <xf numFmtId="0" fontId="4" fillId="15" borderId="8" xfId="0" applyFont="1" applyFill="1" applyBorder="1" applyAlignment="1">
      <alignment horizontal="center" vertical="center" wrapText="1"/>
    </xf>
    <xf numFmtId="0" fontId="4" fillId="16" borderId="8" xfId="0" applyFont="1" applyFill="1" applyBorder="1" applyAlignment="1">
      <alignment horizontal="center" vertical="center" wrapText="1"/>
    </xf>
    <xf numFmtId="0" fontId="0" fillId="3" borderId="8" xfId="0" applyFill="1" applyBorder="1" applyAlignment="1">
      <alignment horizontal="left" vertical="center" wrapText="1" indent="1"/>
    </xf>
    <xf numFmtId="0" fontId="4" fillId="17" borderId="8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left" vertical="center" wrapText="1" indent="1"/>
    </xf>
    <xf numFmtId="0" fontId="4" fillId="18" borderId="8" xfId="0" applyFont="1" applyFill="1" applyBorder="1" applyAlignment="1">
      <alignment horizontal="center" vertical="center" wrapText="1"/>
    </xf>
    <xf numFmtId="0" fontId="9" fillId="0" borderId="0" xfId="0" applyFont="1"/>
    <xf numFmtId="0" fontId="7" fillId="0" borderId="0" xfId="0" applyFont="1"/>
    <xf numFmtId="0" fontId="10" fillId="0" borderId="0" xfId="0" applyFont="1"/>
    <xf numFmtId="0" fontId="7" fillId="0" borderId="0" xfId="0" applyFont="1" applyFill="1" applyBorder="1"/>
    <xf numFmtId="0" fontId="11" fillId="0" borderId="0" xfId="0" applyFont="1"/>
    <xf numFmtId="0" fontId="12" fillId="0" borderId="0" xfId="0" applyFont="1"/>
    <xf numFmtId="0" fontId="11" fillId="3" borderId="8" xfId="0" applyFont="1" applyFill="1" applyBorder="1" applyAlignment="1">
      <alignment horizontal="left" vertical="center" wrapText="1" indent="1"/>
    </xf>
    <xf numFmtId="0" fontId="7" fillId="3" borderId="8" xfId="0" applyFont="1" applyFill="1" applyBorder="1" applyAlignment="1">
      <alignment horizontal="center" vertical="center" wrapText="1"/>
    </xf>
    <xf numFmtId="0" fontId="7" fillId="10" borderId="8" xfId="0" applyFont="1" applyFill="1" applyBorder="1" applyAlignment="1">
      <alignment horizontal="center" vertical="center" wrapText="1"/>
    </xf>
    <xf numFmtId="0" fontId="7" fillId="9" borderId="8" xfId="0" applyFont="1" applyFill="1" applyBorder="1" applyAlignment="1">
      <alignment horizontal="center" vertical="center" wrapText="1"/>
    </xf>
    <xf numFmtId="0" fontId="7" fillId="12" borderId="8" xfId="0" applyFont="1" applyFill="1" applyBorder="1" applyAlignment="1">
      <alignment horizontal="center" vertical="center" wrapText="1"/>
    </xf>
    <xf numFmtId="0" fontId="7" fillId="6" borderId="8" xfId="0" applyFont="1" applyFill="1" applyBorder="1" applyAlignment="1">
      <alignment horizontal="center" vertical="center" wrapText="1"/>
    </xf>
    <xf numFmtId="0" fontId="7" fillId="8" borderId="8" xfId="0" applyFont="1" applyFill="1" applyBorder="1" applyAlignment="1">
      <alignment horizontal="center" vertical="center" wrapText="1"/>
    </xf>
    <xf numFmtId="0" fontId="7" fillId="5" borderId="8" xfId="0" applyFont="1" applyFill="1" applyBorder="1" applyAlignment="1">
      <alignment horizontal="center" vertical="center" wrapText="1"/>
    </xf>
    <xf numFmtId="0" fontId="7" fillId="15" borderId="8" xfId="0" applyFont="1" applyFill="1" applyBorder="1" applyAlignment="1">
      <alignment horizontal="center" vertical="center" wrapText="1"/>
    </xf>
    <xf numFmtId="0" fontId="7" fillId="17" borderId="8" xfId="0" applyFont="1" applyFill="1" applyBorder="1" applyAlignment="1">
      <alignment horizontal="center" vertical="center" wrapText="1"/>
    </xf>
    <xf numFmtId="0" fontId="13" fillId="0" borderId="0" xfId="0" applyFont="1" applyAlignment="1">
      <alignment horizontal="left" vertical="center" wrapText="1" indent="1"/>
    </xf>
    <xf numFmtId="0" fontId="7" fillId="4" borderId="8" xfId="0" applyFont="1" applyFill="1" applyBorder="1" applyAlignment="1">
      <alignment horizontal="center" vertical="center" wrapText="1"/>
    </xf>
    <xf numFmtId="0" fontId="7" fillId="11" borderId="8" xfId="0" applyFont="1" applyFill="1" applyBorder="1" applyAlignment="1">
      <alignment horizontal="center" vertical="center" wrapText="1"/>
    </xf>
    <xf numFmtId="0" fontId="7" fillId="7" borderId="8" xfId="0" applyFont="1" applyFill="1" applyBorder="1" applyAlignment="1">
      <alignment horizontal="center" vertical="center" wrapText="1"/>
    </xf>
    <xf numFmtId="0" fontId="7" fillId="14" borderId="8" xfId="0" applyFont="1" applyFill="1" applyBorder="1" applyAlignment="1">
      <alignment horizontal="center" vertical="center" wrapText="1"/>
    </xf>
    <xf numFmtId="0" fontId="7" fillId="18" borderId="8" xfId="0" applyFont="1" applyFill="1" applyBorder="1" applyAlignment="1">
      <alignment horizontal="center" vertical="center" wrapText="1"/>
    </xf>
    <xf numFmtId="0" fontId="7" fillId="16" borderId="8" xfId="0" applyFont="1" applyFill="1" applyBorder="1" applyAlignment="1">
      <alignment horizontal="center" vertical="center" wrapText="1"/>
    </xf>
    <xf numFmtId="0" fontId="7" fillId="3" borderId="0" xfId="0" applyFont="1" applyFill="1" applyBorder="1" applyAlignment="1">
      <alignment horizontal="center" vertical="center" wrapText="1"/>
    </xf>
    <xf numFmtId="0" fontId="3" fillId="19" borderId="2" xfId="0" applyFont="1" applyFill="1" applyBorder="1" applyAlignment="1">
      <alignment horizontal="left"/>
    </xf>
    <xf numFmtId="0" fontId="0" fillId="20" borderId="1" xfId="0" applyFill="1" applyBorder="1" applyAlignment="1">
      <alignment horizontal="left"/>
    </xf>
    <xf numFmtId="2" fontId="0" fillId="21" borderId="1" xfId="0" applyNumberFormat="1" applyFill="1" applyBorder="1"/>
    <xf numFmtId="2" fontId="0" fillId="22" borderId="1" xfId="0" applyNumberFormat="1" applyFill="1" applyBorder="1"/>
    <xf numFmtId="2" fontId="0" fillId="23" borderId="1" xfId="0" applyNumberFormat="1" applyFill="1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/>
    <xf numFmtId="2" fontId="2" fillId="0" borderId="1" xfId="0" applyNumberFormat="1" applyFont="1" applyBorder="1" applyAlignment="1">
      <alignment horizontal="center"/>
    </xf>
    <xf numFmtId="2" fontId="0" fillId="0" borderId="0" xfId="0" applyNumberFormat="1"/>
    <xf numFmtId="0" fontId="14" fillId="24" borderId="0" xfId="0" applyFont="1" applyFill="1"/>
    <xf numFmtId="0" fontId="1" fillId="24" borderId="0" xfId="0" applyFont="1" applyFill="1"/>
    <xf numFmtId="0" fontId="15" fillId="0" borderId="0" xfId="0" applyFont="1"/>
    <xf numFmtId="0" fontId="16" fillId="25" borderId="1" xfId="0" applyFont="1" applyFill="1" applyBorder="1"/>
    <xf numFmtId="0" fontId="17" fillId="25" borderId="1" xfId="0" applyFont="1" applyFill="1" applyBorder="1"/>
    <xf numFmtId="0" fontId="1" fillId="25" borderId="1" xfId="0" applyFont="1" applyFill="1" applyBorder="1"/>
    <xf numFmtId="0" fontId="1" fillId="0" borderId="1" xfId="0" applyFont="1" applyBorder="1"/>
    <xf numFmtId="0" fontId="15" fillId="0" borderId="1" xfId="0" applyFont="1" applyBorder="1"/>
    <xf numFmtId="0" fontId="10" fillId="0" borderId="0" xfId="0" applyFont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Drug  Exp2'!$M$35:$T$35</c:f>
                <c:numCache>
                  <c:formatCode>General</c:formatCode>
                  <c:ptCount val="8"/>
                  <c:pt idx="0">
                    <c:v>7.159502247333867</c:v>
                  </c:pt>
                  <c:pt idx="1">
                    <c:v>8.6642242751645693</c:v>
                  </c:pt>
                  <c:pt idx="2">
                    <c:v>6.0663084155290461</c:v>
                  </c:pt>
                  <c:pt idx="3">
                    <c:v>1.8183108966380781</c:v>
                  </c:pt>
                  <c:pt idx="4">
                    <c:v>4.6497598432324132</c:v>
                  </c:pt>
                  <c:pt idx="5">
                    <c:v>1.2948868488621175</c:v>
                  </c:pt>
                  <c:pt idx="6">
                    <c:v>3.4868931860489889</c:v>
                  </c:pt>
                  <c:pt idx="7">
                    <c:v>7.4345022694566572</c:v>
                  </c:pt>
                </c:numCache>
              </c:numRef>
            </c:plus>
            <c:minus>
              <c:numRef>
                <c:f>'[1]Drug  Exp2'!$M$35:$T$35</c:f>
                <c:numCache>
                  <c:formatCode>General</c:formatCode>
                  <c:ptCount val="8"/>
                  <c:pt idx="0">
                    <c:v>7.159502247333867</c:v>
                  </c:pt>
                  <c:pt idx="1">
                    <c:v>8.6642242751645693</c:v>
                  </c:pt>
                  <c:pt idx="2">
                    <c:v>6.0663084155290461</c:v>
                  </c:pt>
                  <c:pt idx="3">
                    <c:v>1.8183108966380781</c:v>
                  </c:pt>
                  <c:pt idx="4">
                    <c:v>4.6497598432324132</c:v>
                  </c:pt>
                  <c:pt idx="5">
                    <c:v>1.2948868488621175</c:v>
                  </c:pt>
                  <c:pt idx="6">
                    <c:v>3.4868931860489889</c:v>
                  </c:pt>
                  <c:pt idx="7">
                    <c:v>7.43450226945665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Drug  Exp2'!$M$29:$T$29</c:f>
              <c:strCache>
                <c:ptCount val="8"/>
                <c:pt idx="0">
                  <c:v>C. albicans</c:v>
                </c:pt>
                <c:pt idx="1">
                  <c:v>8 µg NCM only</c:v>
                </c:pt>
                <c:pt idx="2">
                  <c:v>8 µg NCM+ C. albicans</c:v>
                </c:pt>
                <c:pt idx="3">
                  <c:v>4 µg NCM+ C. albicans</c:v>
                </c:pt>
                <c:pt idx="4">
                  <c:v>2 µg NCM+ C. albicans</c:v>
                </c:pt>
                <c:pt idx="5">
                  <c:v>1 µg NCM+ C. albicans</c:v>
                </c:pt>
                <c:pt idx="6">
                  <c:v>0.5 µg NCM+ C. albicans</c:v>
                </c:pt>
                <c:pt idx="7">
                  <c:v>0.25 µg NCM+ C. albicans</c:v>
                </c:pt>
              </c:strCache>
            </c:strRef>
          </c:cat>
          <c:val>
            <c:numRef>
              <c:f>'[1]Drug  Exp2'!$M$34:$T$34</c:f>
              <c:numCache>
                <c:formatCode>General</c:formatCode>
                <c:ptCount val="8"/>
                <c:pt idx="0">
                  <c:v>100</c:v>
                </c:pt>
                <c:pt idx="1">
                  <c:v>32.670231842639744</c:v>
                </c:pt>
                <c:pt idx="2">
                  <c:v>50.020841750558624</c:v>
                </c:pt>
                <c:pt idx="3">
                  <c:v>52.018543354972515</c:v>
                </c:pt>
                <c:pt idx="4">
                  <c:v>55.992347744059281</c:v>
                </c:pt>
                <c:pt idx="5">
                  <c:v>80.696458518401343</c:v>
                </c:pt>
                <c:pt idx="6">
                  <c:v>87.071162420108408</c:v>
                </c:pt>
                <c:pt idx="7">
                  <c:v>90.7675759702467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CC-4B6E-9E1A-BA0C510FAA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4755184"/>
        <c:axId val="144754528"/>
      </c:barChart>
      <c:catAx>
        <c:axId val="144755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4754528"/>
        <c:crosses val="autoZero"/>
        <c:auto val="1"/>
        <c:lblAlgn val="ctr"/>
        <c:lblOffset val="100"/>
        <c:noMultiLvlLbl val="0"/>
      </c:catAx>
      <c:valAx>
        <c:axId val="144754528"/>
        <c:scaling>
          <c:orientation val="minMax"/>
          <c:max val="1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4755184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51</xdr:row>
      <xdr:rowOff>0</xdr:rowOff>
    </xdr:from>
    <xdr:to>
      <xdr:col>22</xdr:col>
      <xdr:colOff>111858</xdr:colOff>
      <xdr:row>78</xdr:row>
      <xdr:rowOff>146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3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rug  exp1"/>
      <sheetName val="Drug  Exp2"/>
    </sheetNames>
    <sheetDataSet>
      <sheetData sheetId="0"/>
      <sheetData sheetId="1">
        <row r="29">
          <cell r="M29" t="str">
            <v>C. albicans</v>
          </cell>
          <cell r="N29" t="str">
            <v>8 µg NCM only</v>
          </cell>
          <cell r="O29" t="str">
            <v>8 µg NCM+ C. albicans</v>
          </cell>
          <cell r="P29" t="str">
            <v>4 µg NCM+ C. albicans</v>
          </cell>
          <cell r="Q29" t="str">
            <v>2 µg NCM+ C. albicans</v>
          </cell>
          <cell r="R29" t="str">
            <v>1 µg NCM+ C. albicans</v>
          </cell>
          <cell r="S29" t="str">
            <v>0.5 µg NCM+ C. albicans</v>
          </cell>
          <cell r="T29" t="str">
            <v>0.25 µg NCM+ C. albicans</v>
          </cell>
        </row>
        <row r="34">
          <cell r="M34">
            <v>100</v>
          </cell>
          <cell r="N34">
            <v>32.670231842639744</v>
          </cell>
          <cell r="O34">
            <v>50.020841750558624</v>
          </cell>
          <cell r="P34">
            <v>52.018543354972515</v>
          </cell>
          <cell r="Q34">
            <v>55.992347744059281</v>
          </cell>
          <cell r="R34">
            <v>80.696458518401343</v>
          </cell>
          <cell r="S34">
            <v>87.071162420108408</v>
          </cell>
          <cell r="T34">
            <v>90.767575970246739</v>
          </cell>
        </row>
        <row r="35">
          <cell r="M35">
            <v>7.159502247333867</v>
          </cell>
          <cell r="N35">
            <v>8.6642242751645693</v>
          </cell>
          <cell r="O35">
            <v>6.0663084155290461</v>
          </cell>
          <cell r="P35">
            <v>1.8183108966380781</v>
          </cell>
          <cell r="Q35">
            <v>4.6497598432324132</v>
          </cell>
          <cell r="R35">
            <v>1.2948868488621175</v>
          </cell>
          <cell r="S35">
            <v>3.4868931860489889</v>
          </cell>
          <cell r="T35">
            <v>7.434502269456657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G48"/>
  <sheetViews>
    <sheetView topLeftCell="A4" workbookViewId="0">
      <selection activeCell="L24" sqref="L24"/>
    </sheetView>
  </sheetViews>
  <sheetFormatPr defaultRowHeight="15" x14ac:dyDescent="0.25"/>
  <sheetData>
    <row r="4" spans="1:7" x14ac:dyDescent="0.25">
      <c r="A4" s="1" t="s">
        <v>0</v>
      </c>
      <c r="B4" s="2"/>
    </row>
    <row r="5" spans="1:7" x14ac:dyDescent="0.25">
      <c r="B5" s="3"/>
    </row>
    <row r="6" spans="1:7" x14ac:dyDescent="0.25">
      <c r="A6" s="4" t="s">
        <v>1</v>
      </c>
      <c r="B6" s="5"/>
      <c r="C6" s="4" t="s">
        <v>2</v>
      </c>
      <c r="D6" s="4" t="s">
        <v>3</v>
      </c>
      <c r="E6" s="4" t="s">
        <v>4</v>
      </c>
      <c r="F6" s="4" t="s">
        <v>5</v>
      </c>
      <c r="G6" s="4" t="s">
        <v>6</v>
      </c>
    </row>
    <row r="7" spans="1:7" x14ac:dyDescent="0.25">
      <c r="A7" s="6" t="s">
        <v>7</v>
      </c>
      <c r="B7" s="7" t="s">
        <v>8</v>
      </c>
      <c r="C7" s="8">
        <v>83.39</v>
      </c>
      <c r="D7" s="8">
        <v>103.93</v>
      </c>
      <c r="E7" s="8">
        <v>108.61</v>
      </c>
      <c r="F7" s="9">
        <v>98.643333333333331</v>
      </c>
      <c r="G7" s="9">
        <v>13.41542892841426</v>
      </c>
    </row>
    <row r="8" spans="1:7" x14ac:dyDescent="0.25">
      <c r="A8" s="6"/>
      <c r="B8" s="7" t="s">
        <v>9</v>
      </c>
      <c r="C8" s="8">
        <v>0.17</v>
      </c>
      <c r="D8" s="8">
        <v>0.1</v>
      </c>
      <c r="E8" s="8">
        <v>0.21</v>
      </c>
      <c r="F8" s="8">
        <v>0.16</v>
      </c>
      <c r="G8" s="10">
        <v>5.5677643628300209E-2</v>
      </c>
    </row>
    <row r="9" spans="1:7" x14ac:dyDescent="0.25">
      <c r="A9" s="11"/>
      <c r="B9" s="12"/>
      <c r="C9" s="12"/>
      <c r="D9" s="12"/>
      <c r="E9" s="12"/>
      <c r="F9" s="12"/>
      <c r="G9" s="13"/>
    </row>
    <row r="10" spans="1:7" x14ac:dyDescent="0.25">
      <c r="A10" s="6" t="s">
        <v>10</v>
      </c>
      <c r="B10" s="7" t="s">
        <v>8</v>
      </c>
      <c r="C10" s="8">
        <v>113.72</v>
      </c>
      <c r="D10" s="8">
        <v>85.82</v>
      </c>
      <c r="E10" s="8">
        <v>109.02</v>
      </c>
      <c r="F10" s="9">
        <v>102.85333333333334</v>
      </c>
      <c r="G10" s="9">
        <v>14.937313457691486</v>
      </c>
    </row>
    <row r="11" spans="1:7" x14ac:dyDescent="0.25">
      <c r="A11" s="6"/>
      <c r="B11" s="7" t="s">
        <v>9</v>
      </c>
      <c r="C11" s="8">
        <v>0.22</v>
      </c>
      <c r="D11" s="8">
        <v>0.21</v>
      </c>
      <c r="E11" s="8">
        <v>0.22</v>
      </c>
      <c r="F11" s="10">
        <v>0.21666666666666667</v>
      </c>
      <c r="G11" s="14">
        <v>5.7735026918962632E-3</v>
      </c>
    </row>
    <row r="12" spans="1:7" x14ac:dyDescent="0.25">
      <c r="A12" s="11"/>
      <c r="B12" s="12"/>
      <c r="C12" s="12"/>
      <c r="D12" s="12"/>
      <c r="E12" s="12"/>
      <c r="F12" s="12"/>
      <c r="G12" s="13"/>
    </row>
    <row r="13" spans="1:7" x14ac:dyDescent="0.25">
      <c r="A13" s="6" t="s">
        <v>11</v>
      </c>
      <c r="B13" s="7" t="s">
        <v>8</v>
      </c>
      <c r="C13" s="8">
        <v>129.04</v>
      </c>
      <c r="D13" s="8">
        <v>79.33</v>
      </c>
      <c r="E13" s="8">
        <v>119.3</v>
      </c>
      <c r="F13" s="9">
        <v>109.22333333333334</v>
      </c>
      <c r="G13" s="9">
        <v>26.342464450641859</v>
      </c>
    </row>
    <row r="14" spans="1:7" x14ac:dyDescent="0.25">
      <c r="A14" s="6"/>
      <c r="B14" s="7" t="s">
        <v>9</v>
      </c>
      <c r="C14" s="8">
        <v>0.13</v>
      </c>
      <c r="D14" s="8">
        <v>0.2</v>
      </c>
      <c r="E14" s="8">
        <v>0.13</v>
      </c>
      <c r="F14" s="10">
        <v>0.15333333333333335</v>
      </c>
      <c r="G14" s="10">
        <v>4.0414518843273808E-2</v>
      </c>
    </row>
    <row r="15" spans="1:7" x14ac:dyDescent="0.25">
      <c r="A15" s="11"/>
      <c r="B15" s="12"/>
      <c r="C15" s="12"/>
      <c r="D15" s="12"/>
      <c r="E15" s="12"/>
      <c r="F15" s="12"/>
      <c r="G15" s="13"/>
    </row>
    <row r="16" spans="1:7" x14ac:dyDescent="0.25">
      <c r="A16" s="6" t="s">
        <v>12</v>
      </c>
      <c r="B16" s="7" t="s">
        <v>8</v>
      </c>
      <c r="C16" s="8">
        <v>159.19</v>
      </c>
      <c r="D16" s="8">
        <v>145.33000000000001</v>
      </c>
      <c r="E16" s="8">
        <v>170.08</v>
      </c>
      <c r="F16" s="8">
        <v>158.20000000000002</v>
      </c>
      <c r="G16" s="9">
        <v>12.40466444528025</v>
      </c>
    </row>
    <row r="17" spans="1:7" x14ac:dyDescent="0.25">
      <c r="A17" s="6"/>
      <c r="B17" s="7" t="s">
        <v>9</v>
      </c>
      <c r="C17" s="8">
        <v>7.0000000000000007E-2</v>
      </c>
      <c r="D17" s="8">
        <v>0.09</v>
      </c>
      <c r="E17" s="8">
        <v>0.1</v>
      </c>
      <c r="F17" s="10">
        <v>8.666666666666667E-2</v>
      </c>
      <c r="G17" s="10">
        <v>1.5275252316519477E-2</v>
      </c>
    </row>
    <row r="18" spans="1:7" x14ac:dyDescent="0.25">
      <c r="A18" s="11"/>
      <c r="B18" s="12"/>
      <c r="C18" s="12"/>
      <c r="D18" s="12"/>
      <c r="E18" s="12"/>
      <c r="F18" s="12"/>
      <c r="G18" s="13"/>
    </row>
    <row r="19" spans="1:7" x14ac:dyDescent="0.25">
      <c r="A19" s="6" t="s">
        <v>13</v>
      </c>
      <c r="B19" s="7" t="s">
        <v>8</v>
      </c>
      <c r="C19" s="8">
        <v>82.09</v>
      </c>
      <c r="D19" s="8">
        <v>92.2</v>
      </c>
      <c r="E19" s="8">
        <v>84.88</v>
      </c>
      <c r="F19" s="9">
        <v>86.39</v>
      </c>
      <c r="G19" s="9">
        <v>5.22140785612463</v>
      </c>
    </row>
    <row r="20" spans="1:7" x14ac:dyDescent="0.25">
      <c r="A20" s="6"/>
      <c r="B20" s="7" t="s">
        <v>9</v>
      </c>
      <c r="C20" s="8">
        <v>0.19</v>
      </c>
      <c r="D20" s="8">
        <v>0.26</v>
      </c>
      <c r="E20" s="8">
        <v>0.26</v>
      </c>
      <c r="F20" s="10">
        <v>0.23666666666666666</v>
      </c>
      <c r="G20" s="10">
        <v>4.0414518843273808E-2</v>
      </c>
    </row>
    <row r="21" spans="1:7" x14ac:dyDescent="0.25">
      <c r="A21" s="11"/>
      <c r="B21" s="12"/>
      <c r="C21" s="12"/>
      <c r="D21" s="12"/>
      <c r="E21" s="12"/>
      <c r="F21" s="12"/>
      <c r="G21" s="13"/>
    </row>
    <row r="22" spans="1:7" x14ac:dyDescent="0.25">
      <c r="A22" s="6" t="s">
        <v>14</v>
      </c>
      <c r="B22" s="7" t="s">
        <v>8</v>
      </c>
      <c r="C22" s="8">
        <v>296.8</v>
      </c>
      <c r="D22" s="8">
        <v>348.7</v>
      </c>
      <c r="E22" s="8">
        <v>185.5</v>
      </c>
      <c r="F22" s="8">
        <v>277</v>
      </c>
      <c r="G22" s="9">
        <v>83.382192343449432</v>
      </c>
    </row>
    <row r="23" spans="1:7" x14ac:dyDescent="0.25">
      <c r="A23" s="6"/>
      <c r="B23" s="7" t="s">
        <v>9</v>
      </c>
      <c r="C23" s="8">
        <v>0.09</v>
      </c>
      <c r="D23" s="8">
        <v>0.13</v>
      </c>
      <c r="E23" s="8">
        <v>0.21</v>
      </c>
      <c r="F23" s="10">
        <v>0.14333333333333334</v>
      </c>
      <c r="G23" s="10">
        <v>6.110100926607788E-2</v>
      </c>
    </row>
    <row r="24" spans="1:7" x14ac:dyDescent="0.25">
      <c r="A24" s="11"/>
      <c r="B24" s="12"/>
      <c r="C24" s="12"/>
      <c r="D24" s="12"/>
      <c r="E24" s="12"/>
      <c r="F24" s="12"/>
      <c r="G24" s="13"/>
    </row>
    <row r="25" spans="1:7" x14ac:dyDescent="0.25">
      <c r="A25" s="6" t="s">
        <v>15</v>
      </c>
      <c r="B25" s="7" t="s">
        <v>8</v>
      </c>
      <c r="C25" s="8">
        <v>292.10000000000002</v>
      </c>
      <c r="D25" s="8">
        <v>277.2</v>
      </c>
      <c r="E25" s="8">
        <v>306.39999999999998</v>
      </c>
      <c r="F25" s="8">
        <v>291.89999999999998</v>
      </c>
      <c r="G25" s="9">
        <v>14.601027361114006</v>
      </c>
    </row>
    <row r="26" spans="1:7" x14ac:dyDescent="0.25">
      <c r="A26" s="6"/>
      <c r="B26" s="7" t="s">
        <v>9</v>
      </c>
      <c r="C26" s="8">
        <v>0.2</v>
      </c>
      <c r="D26" s="8">
        <v>0.14000000000000001</v>
      </c>
      <c r="E26" s="8">
        <v>0.19</v>
      </c>
      <c r="F26" s="8">
        <v>0.17666666666666667</v>
      </c>
      <c r="G26" s="10">
        <v>3.2145502536643139E-2</v>
      </c>
    </row>
    <row r="27" spans="1:7" x14ac:dyDescent="0.25">
      <c r="A27" s="11"/>
      <c r="B27" s="12"/>
      <c r="C27" s="12"/>
      <c r="D27" s="12"/>
      <c r="E27" s="12"/>
      <c r="F27" s="12"/>
      <c r="G27" s="13"/>
    </row>
    <row r="28" spans="1:7" x14ac:dyDescent="0.25">
      <c r="A28" s="6" t="s">
        <v>16</v>
      </c>
      <c r="B28" s="7" t="s">
        <v>8</v>
      </c>
      <c r="C28" s="8">
        <v>137.47</v>
      </c>
      <c r="D28" s="8">
        <v>134.62</v>
      </c>
      <c r="E28" s="8">
        <v>128.93</v>
      </c>
      <c r="F28" s="8">
        <v>133.67333333333335</v>
      </c>
      <c r="G28" s="9">
        <v>4.3479918736507894</v>
      </c>
    </row>
    <row r="29" spans="1:7" x14ac:dyDescent="0.25">
      <c r="A29" s="6"/>
      <c r="B29" s="7" t="s">
        <v>9</v>
      </c>
      <c r="C29" s="8">
        <v>0.15</v>
      </c>
      <c r="D29" s="8">
        <v>0.08</v>
      </c>
      <c r="E29" s="8">
        <v>0.1</v>
      </c>
      <c r="F29" s="8">
        <v>0.10999999999999999</v>
      </c>
      <c r="G29" s="10">
        <v>3.6055512754639973E-2</v>
      </c>
    </row>
    <row r="33" spans="1:7" x14ac:dyDescent="0.25">
      <c r="A33" s="1" t="s">
        <v>17</v>
      </c>
    </row>
    <row r="34" spans="1:7" x14ac:dyDescent="0.25">
      <c r="A34" s="4" t="s">
        <v>18</v>
      </c>
      <c r="B34" s="4"/>
      <c r="C34" s="4" t="s">
        <v>2</v>
      </c>
      <c r="D34" s="4" t="s">
        <v>3</v>
      </c>
      <c r="E34" s="4" t="s">
        <v>4</v>
      </c>
      <c r="F34" s="4" t="s">
        <v>5</v>
      </c>
      <c r="G34" s="4" t="s">
        <v>6</v>
      </c>
    </row>
    <row r="35" spans="1:7" x14ac:dyDescent="0.25">
      <c r="A35" s="15" t="s">
        <v>19</v>
      </c>
      <c r="B35" s="7" t="s">
        <v>8</v>
      </c>
      <c r="C35" s="8">
        <v>124.87</v>
      </c>
      <c r="D35" s="8">
        <v>123.41</v>
      </c>
      <c r="E35" s="8">
        <v>124.32</v>
      </c>
      <c r="F35" s="8">
        <v>124.2</v>
      </c>
      <c r="G35" s="8">
        <v>0.7</v>
      </c>
    </row>
    <row r="36" spans="1:7" x14ac:dyDescent="0.25">
      <c r="A36" s="16"/>
      <c r="B36" s="7" t="s">
        <v>20</v>
      </c>
      <c r="C36" s="8">
        <v>9.6</v>
      </c>
      <c r="D36" s="8">
        <v>9.8000000000000007</v>
      </c>
      <c r="E36" s="8">
        <v>9.4</v>
      </c>
      <c r="F36" s="8">
        <v>9.6</v>
      </c>
      <c r="G36" s="8">
        <v>0.2</v>
      </c>
    </row>
    <row r="37" spans="1:7" x14ac:dyDescent="0.25">
      <c r="A37" s="17"/>
      <c r="B37" s="18"/>
      <c r="C37" s="18"/>
      <c r="D37" s="18"/>
      <c r="E37" s="18"/>
      <c r="F37" s="18"/>
      <c r="G37" s="19"/>
    </row>
    <row r="38" spans="1:7" x14ac:dyDescent="0.25">
      <c r="A38" s="20">
        <v>4.8611111111111112E-2</v>
      </c>
      <c r="B38" s="7" t="s">
        <v>8</v>
      </c>
      <c r="C38" s="8">
        <v>81.91</v>
      </c>
      <c r="D38" s="8">
        <v>85.68</v>
      </c>
      <c r="E38" s="8">
        <v>77.010000000000005</v>
      </c>
      <c r="F38" s="9">
        <v>81.533333333333346</v>
      </c>
      <c r="G38" s="9">
        <v>4.3472558394156353</v>
      </c>
    </row>
    <row r="39" spans="1:7" x14ac:dyDescent="0.25">
      <c r="A39" s="21"/>
      <c r="B39" s="7" t="s">
        <v>20</v>
      </c>
      <c r="C39" s="8">
        <v>5.8</v>
      </c>
      <c r="D39" s="8">
        <v>5.5</v>
      </c>
      <c r="E39" s="8">
        <v>5.6</v>
      </c>
      <c r="F39" s="9">
        <v>5.6333333333333329</v>
      </c>
      <c r="G39" s="9">
        <v>0.15275252316519461</v>
      </c>
    </row>
    <row r="40" spans="1:7" x14ac:dyDescent="0.25">
      <c r="A40" s="17"/>
      <c r="B40" s="18"/>
      <c r="C40" s="18"/>
      <c r="D40" s="18"/>
      <c r="E40" s="18"/>
      <c r="F40" s="18"/>
      <c r="G40" s="19"/>
    </row>
    <row r="41" spans="1:7" x14ac:dyDescent="0.25">
      <c r="A41" s="20">
        <v>9.0277777777777776E-2</v>
      </c>
      <c r="B41" s="7" t="s">
        <v>8</v>
      </c>
      <c r="C41" s="8">
        <v>64.59</v>
      </c>
      <c r="D41" s="8">
        <v>63.56</v>
      </c>
      <c r="E41" s="8">
        <v>62.25</v>
      </c>
      <c r="F41" s="9">
        <v>63.466666666666669</v>
      </c>
      <c r="G41" s="9">
        <v>1.1727886993543797</v>
      </c>
    </row>
    <row r="42" spans="1:7" x14ac:dyDescent="0.25">
      <c r="A42" s="21"/>
      <c r="B42" s="7" t="s">
        <v>20</v>
      </c>
      <c r="C42" s="8">
        <v>5.5</v>
      </c>
      <c r="D42" s="8">
        <v>5.7</v>
      </c>
      <c r="E42" s="8">
        <v>5.4</v>
      </c>
      <c r="F42" s="9">
        <v>5.5333333333333341</v>
      </c>
      <c r="G42" s="9">
        <v>0.15275252316519461</v>
      </c>
    </row>
    <row r="43" spans="1:7" x14ac:dyDescent="0.25">
      <c r="A43" s="17"/>
      <c r="B43" s="18"/>
      <c r="C43" s="18"/>
      <c r="D43" s="18"/>
      <c r="E43" s="18"/>
      <c r="F43" s="18"/>
      <c r="G43" s="19"/>
    </row>
    <row r="44" spans="1:7" x14ac:dyDescent="0.25">
      <c r="A44" s="20">
        <v>0.13194444444444445</v>
      </c>
      <c r="B44" s="7" t="s">
        <v>8</v>
      </c>
      <c r="C44" s="8">
        <v>58.9</v>
      </c>
      <c r="D44" s="8">
        <v>70.599999999999994</v>
      </c>
      <c r="E44" s="8">
        <v>73.099999999999994</v>
      </c>
      <c r="F44" s="9">
        <v>67.533333333333331</v>
      </c>
      <c r="G44" s="9">
        <v>7.5804573300911926</v>
      </c>
    </row>
    <row r="45" spans="1:7" x14ac:dyDescent="0.25">
      <c r="A45" s="21"/>
      <c r="B45" s="7" t="s">
        <v>20</v>
      </c>
      <c r="C45" s="8">
        <v>5.0999999999999996</v>
      </c>
      <c r="D45" s="8">
        <v>4.9000000000000004</v>
      </c>
      <c r="E45" s="8">
        <v>3.6</v>
      </c>
      <c r="F45" s="9">
        <v>4.5333333333333332</v>
      </c>
      <c r="G45" s="9">
        <v>0.81445278152471035</v>
      </c>
    </row>
    <row r="46" spans="1:7" x14ac:dyDescent="0.25">
      <c r="A46" s="17"/>
      <c r="B46" s="18"/>
      <c r="C46" s="18"/>
      <c r="D46" s="18"/>
      <c r="E46" s="18"/>
      <c r="F46" s="18"/>
      <c r="G46" s="19"/>
    </row>
    <row r="47" spans="1:7" x14ac:dyDescent="0.25">
      <c r="A47" s="20">
        <v>0.17361111111111113</v>
      </c>
      <c r="B47" s="7" t="s">
        <v>8</v>
      </c>
      <c r="C47" s="8">
        <v>65.72</v>
      </c>
      <c r="D47" s="8">
        <v>64.290000000000006</v>
      </c>
      <c r="E47" s="8">
        <v>80.64</v>
      </c>
      <c r="F47" s="9">
        <v>70.216666666666654</v>
      </c>
      <c r="G47" s="9">
        <v>9.0551440260956486</v>
      </c>
    </row>
    <row r="48" spans="1:7" x14ac:dyDescent="0.25">
      <c r="A48" s="21"/>
      <c r="B48" s="7" t="s">
        <v>20</v>
      </c>
      <c r="C48" s="8">
        <v>4.7</v>
      </c>
      <c r="D48" s="8">
        <v>4.7</v>
      </c>
      <c r="E48" s="8">
        <v>4.7</v>
      </c>
      <c r="F48" s="9">
        <v>4.7</v>
      </c>
      <c r="G48" s="8">
        <v>0</v>
      </c>
    </row>
  </sheetData>
  <mergeCells count="24">
    <mergeCell ref="A40:G40"/>
    <mergeCell ref="A41:A42"/>
    <mergeCell ref="A43:G43"/>
    <mergeCell ref="A44:A45"/>
    <mergeCell ref="A46:G46"/>
    <mergeCell ref="A47:A48"/>
    <mergeCell ref="A25:A26"/>
    <mergeCell ref="A27:G27"/>
    <mergeCell ref="A28:A29"/>
    <mergeCell ref="A35:A36"/>
    <mergeCell ref="A37:G37"/>
    <mergeCell ref="A38:A39"/>
    <mergeCell ref="A16:A17"/>
    <mergeCell ref="A18:G18"/>
    <mergeCell ref="A19:A20"/>
    <mergeCell ref="A21:G21"/>
    <mergeCell ref="A22:A23"/>
    <mergeCell ref="A24:G24"/>
    <mergeCell ref="A7:A8"/>
    <mergeCell ref="A9:G9"/>
    <mergeCell ref="A10:A11"/>
    <mergeCell ref="A12:G12"/>
    <mergeCell ref="A13:A14"/>
    <mergeCell ref="A15:G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3"/>
  <sheetViews>
    <sheetView topLeftCell="A46" workbookViewId="0">
      <selection activeCell="J1" sqref="J1:N213"/>
    </sheetView>
  </sheetViews>
  <sheetFormatPr defaultRowHeight="15" x14ac:dyDescent="0.25"/>
  <sheetData>
    <row r="1" spans="1:14" x14ac:dyDescent="0.25">
      <c r="B1" s="1" t="s">
        <v>21</v>
      </c>
      <c r="J1" s="24" t="s">
        <v>31</v>
      </c>
      <c r="K1" s="45" t="s">
        <v>32</v>
      </c>
      <c r="L1" s="45"/>
      <c r="M1" s="45"/>
      <c r="N1" s="45"/>
    </row>
    <row r="2" spans="1:14" x14ac:dyDescent="0.25">
      <c r="A2" s="22"/>
      <c r="B2" s="22"/>
      <c r="C2" s="23" t="s">
        <v>2</v>
      </c>
      <c r="D2" s="23" t="s">
        <v>3</v>
      </c>
      <c r="E2" s="23" t="s">
        <v>4</v>
      </c>
      <c r="F2" s="23" t="s">
        <v>5</v>
      </c>
      <c r="G2" s="23" t="s">
        <v>6</v>
      </c>
      <c r="J2" s="30"/>
      <c r="K2" s="23" t="s">
        <v>33</v>
      </c>
      <c r="L2" s="23" t="s">
        <v>34</v>
      </c>
      <c r="M2" s="23" t="s">
        <v>35</v>
      </c>
      <c r="N2" s="23" t="s">
        <v>36</v>
      </c>
    </row>
    <row r="3" spans="1:14" x14ac:dyDescent="0.25">
      <c r="A3" s="24" t="s">
        <v>22</v>
      </c>
      <c r="B3" s="25" t="s">
        <v>8</v>
      </c>
      <c r="C3" s="26">
        <v>65.72</v>
      </c>
      <c r="D3" s="26">
        <v>64.290000000000006</v>
      </c>
      <c r="E3" s="26">
        <v>80.64</v>
      </c>
      <c r="F3" s="27">
        <v>70.216666666666654</v>
      </c>
      <c r="G3" s="27">
        <v>9.0551440260956486</v>
      </c>
      <c r="J3" s="26">
        <v>390</v>
      </c>
      <c r="K3" s="26">
        <v>233.40799999999999</v>
      </c>
      <c r="L3" s="26">
        <v>186.96100000000001</v>
      </c>
      <c r="M3" s="26">
        <v>192.304</v>
      </c>
      <c r="N3" s="26">
        <v>122.187</v>
      </c>
    </row>
    <row r="4" spans="1:14" x14ac:dyDescent="0.25">
      <c r="A4" s="28"/>
      <c r="B4" s="25" t="s">
        <v>23</v>
      </c>
      <c r="C4" s="26">
        <v>0.24</v>
      </c>
      <c r="D4" s="26">
        <v>0.24</v>
      </c>
      <c r="E4" s="26">
        <v>0.22</v>
      </c>
      <c r="F4" s="27">
        <v>0.23333333333333331</v>
      </c>
      <c r="G4" s="29">
        <v>1.1547005383792509E-2</v>
      </c>
      <c r="J4" s="26">
        <v>391</v>
      </c>
      <c r="K4" s="26">
        <v>224.16399999999999</v>
      </c>
      <c r="L4" s="26">
        <v>190.196</v>
      </c>
      <c r="M4" s="26">
        <v>185.00399999999999</v>
      </c>
      <c r="N4" s="26">
        <v>123.678</v>
      </c>
    </row>
    <row r="5" spans="1:14" x14ac:dyDescent="0.25">
      <c r="A5" s="30"/>
      <c r="B5" s="31" t="s">
        <v>20</v>
      </c>
      <c r="C5" s="26">
        <v>4.7</v>
      </c>
      <c r="D5" s="26">
        <v>4.7</v>
      </c>
      <c r="E5" s="26">
        <v>4.7</v>
      </c>
      <c r="F5" s="26">
        <v>4.7</v>
      </c>
      <c r="G5" s="26">
        <v>0</v>
      </c>
      <c r="J5" s="26">
        <v>392</v>
      </c>
      <c r="K5" s="26">
        <v>228.76300000000001</v>
      </c>
      <c r="L5" s="26">
        <v>195.30799999999999</v>
      </c>
      <c r="M5" s="26">
        <v>188.119</v>
      </c>
      <c r="N5" s="26">
        <v>124.327</v>
      </c>
    </row>
    <row r="6" spans="1:14" x14ac:dyDescent="0.25">
      <c r="A6" s="32"/>
      <c r="B6" s="33"/>
      <c r="C6" s="33"/>
      <c r="D6" s="33"/>
      <c r="E6" s="33"/>
      <c r="F6" s="33"/>
      <c r="G6" s="34"/>
      <c r="J6" s="26">
        <v>393</v>
      </c>
      <c r="K6" s="26">
        <v>234.98099999999999</v>
      </c>
      <c r="L6" s="26">
        <v>199.089</v>
      </c>
      <c r="M6" s="26">
        <v>196.982</v>
      </c>
      <c r="N6" s="26">
        <v>131.90299999999999</v>
      </c>
    </row>
    <row r="7" spans="1:14" x14ac:dyDescent="0.25">
      <c r="A7" s="35" t="s">
        <v>24</v>
      </c>
      <c r="B7" s="25" t="s">
        <v>8</v>
      </c>
      <c r="C7" s="26">
        <v>70.099999999999994</v>
      </c>
      <c r="D7" s="26">
        <v>70.900000000000006</v>
      </c>
      <c r="E7" s="26">
        <v>73.650000000000006</v>
      </c>
      <c r="F7" s="27">
        <v>71.55</v>
      </c>
      <c r="G7" s="27">
        <v>1.8</v>
      </c>
      <c r="J7" s="26">
        <v>394</v>
      </c>
      <c r="K7" s="26">
        <v>229.27199999999999</v>
      </c>
      <c r="L7" s="26">
        <v>197.25</v>
      </c>
      <c r="M7" s="26">
        <v>193.90100000000001</v>
      </c>
      <c r="N7" s="26">
        <v>132.61600000000001</v>
      </c>
    </row>
    <row r="8" spans="1:14" x14ac:dyDescent="0.25">
      <c r="A8" s="36"/>
      <c r="B8" s="25" t="s">
        <v>23</v>
      </c>
      <c r="C8" s="37">
        <v>0.28999999999999998</v>
      </c>
      <c r="D8" s="26">
        <v>0.26</v>
      </c>
      <c r="E8" s="26">
        <v>0.25</v>
      </c>
      <c r="F8" s="27">
        <v>0.26666666666666666</v>
      </c>
      <c r="G8" s="29">
        <v>2.0816659994661313E-2</v>
      </c>
      <c r="J8" s="26">
        <v>395</v>
      </c>
      <c r="K8" s="26">
        <v>237.96600000000001</v>
      </c>
      <c r="L8" s="26">
        <v>194.238</v>
      </c>
      <c r="M8" s="26">
        <v>194.322</v>
      </c>
      <c r="N8" s="26">
        <v>133.47999999999999</v>
      </c>
    </row>
    <row r="9" spans="1:14" x14ac:dyDescent="0.25">
      <c r="A9" s="38"/>
      <c r="B9" s="31" t="s">
        <v>20</v>
      </c>
      <c r="C9" s="27">
        <v>4</v>
      </c>
      <c r="D9" s="26">
        <v>3.6</v>
      </c>
      <c r="E9" s="26">
        <v>4.2</v>
      </c>
      <c r="F9" s="27">
        <v>3.9333333333333336</v>
      </c>
      <c r="G9" s="27">
        <v>0.30550504633038938</v>
      </c>
      <c r="J9" s="26">
        <v>396</v>
      </c>
      <c r="K9" s="26">
        <v>240.73599999999999</v>
      </c>
      <c r="L9" s="26">
        <v>200.66200000000001</v>
      </c>
      <c r="M9" s="26">
        <v>197.00200000000001</v>
      </c>
      <c r="N9" s="26">
        <v>138.48699999999999</v>
      </c>
    </row>
    <row r="10" spans="1:14" x14ac:dyDescent="0.25">
      <c r="A10" s="39"/>
      <c r="B10" s="40"/>
      <c r="C10" s="40"/>
      <c r="D10" s="40"/>
      <c r="E10" s="40"/>
      <c r="F10" s="40"/>
      <c r="G10" s="41"/>
      <c r="J10" s="26">
        <v>397</v>
      </c>
      <c r="K10" s="26">
        <v>238.14099999999999</v>
      </c>
      <c r="L10" s="26">
        <v>196.63900000000001</v>
      </c>
      <c r="M10" s="26">
        <v>200.30500000000001</v>
      </c>
      <c r="N10" s="26">
        <v>141.91499999999999</v>
      </c>
    </row>
    <row r="11" spans="1:14" x14ac:dyDescent="0.25">
      <c r="A11" s="24" t="s">
        <v>25</v>
      </c>
      <c r="B11" s="25" t="s">
        <v>8</v>
      </c>
      <c r="C11" s="27">
        <v>68.599999999999994</v>
      </c>
      <c r="D11" s="26">
        <v>70.900000000000006</v>
      </c>
      <c r="E11" s="26">
        <v>71.400000000000006</v>
      </c>
      <c r="F11" s="27">
        <v>70.3</v>
      </c>
      <c r="G11" s="27">
        <v>1.4933184523068141</v>
      </c>
      <c r="J11" s="26">
        <v>398</v>
      </c>
      <c r="K11" s="26">
        <v>242.06200000000001</v>
      </c>
      <c r="L11" s="26">
        <v>201.334</v>
      </c>
      <c r="M11" s="26">
        <v>206.44399999999999</v>
      </c>
      <c r="N11" s="26">
        <v>142.34899999999999</v>
      </c>
    </row>
    <row r="12" spans="1:14" x14ac:dyDescent="0.25">
      <c r="A12" s="28"/>
      <c r="B12" s="25" t="s">
        <v>23</v>
      </c>
      <c r="C12" s="27">
        <v>0.26</v>
      </c>
      <c r="D12" s="26">
        <v>0.24</v>
      </c>
      <c r="E12" s="26">
        <v>0.24</v>
      </c>
      <c r="F12" s="27">
        <v>0.24666666666666667</v>
      </c>
      <c r="G12" s="29">
        <v>1.1547005383792526E-2</v>
      </c>
      <c r="J12" s="26">
        <v>399</v>
      </c>
      <c r="K12" s="26">
        <v>240.78200000000001</v>
      </c>
      <c r="L12" s="26">
        <v>202.62700000000001</v>
      </c>
      <c r="M12" s="26">
        <v>201.36799999999999</v>
      </c>
      <c r="N12" s="26">
        <v>147.10300000000001</v>
      </c>
    </row>
    <row r="13" spans="1:14" x14ac:dyDescent="0.25">
      <c r="A13" s="30"/>
      <c r="B13" s="31" t="s">
        <v>20</v>
      </c>
      <c r="C13" s="26">
        <v>3.3</v>
      </c>
      <c r="D13" s="26">
        <v>3.2</v>
      </c>
      <c r="E13" s="26">
        <v>3.6</v>
      </c>
      <c r="F13" s="27">
        <v>3.3666666666666667</v>
      </c>
      <c r="G13" s="27">
        <v>0.20816659994661327</v>
      </c>
      <c r="J13" s="26">
        <v>400</v>
      </c>
      <c r="K13" s="26">
        <v>242.625</v>
      </c>
      <c r="L13" s="26">
        <v>206.58500000000001</v>
      </c>
      <c r="M13" s="26">
        <v>212.47499999999999</v>
      </c>
      <c r="N13" s="26">
        <v>148.202</v>
      </c>
    </row>
    <row r="14" spans="1:14" x14ac:dyDescent="0.25">
      <c r="A14" s="39"/>
      <c r="B14" s="40"/>
      <c r="C14" s="40"/>
      <c r="D14" s="40"/>
      <c r="E14" s="40"/>
      <c r="F14" s="40"/>
      <c r="G14" s="41"/>
      <c r="J14" s="26">
        <v>401</v>
      </c>
      <c r="K14" s="26">
        <v>249.98</v>
      </c>
      <c r="L14" s="26">
        <v>212.059</v>
      </c>
      <c r="M14" s="26">
        <v>206.11699999999999</v>
      </c>
      <c r="N14" s="26">
        <v>149.91399999999999</v>
      </c>
    </row>
    <row r="15" spans="1:14" x14ac:dyDescent="0.25">
      <c r="A15" s="24" t="s">
        <v>26</v>
      </c>
      <c r="B15" s="25" t="s">
        <v>8</v>
      </c>
      <c r="C15" s="26">
        <v>64.900000000000006</v>
      </c>
      <c r="D15" s="26">
        <v>63.9</v>
      </c>
      <c r="E15" s="26">
        <v>65.900000000000006</v>
      </c>
      <c r="F15" s="27">
        <v>64.900000000000006</v>
      </c>
      <c r="G15" s="27">
        <v>1.0000000000000036</v>
      </c>
      <c r="J15" s="26">
        <v>402</v>
      </c>
      <c r="K15" s="26">
        <v>249.935</v>
      </c>
      <c r="L15" s="26">
        <v>217.084</v>
      </c>
      <c r="M15" s="26">
        <v>210.845</v>
      </c>
      <c r="N15" s="26">
        <v>153.24799999999999</v>
      </c>
    </row>
    <row r="16" spans="1:14" x14ac:dyDescent="0.25">
      <c r="A16" s="28"/>
      <c r="B16" s="25" t="s">
        <v>23</v>
      </c>
      <c r="C16" s="26">
        <v>0.24</v>
      </c>
      <c r="D16" s="26">
        <v>0.26</v>
      </c>
      <c r="E16" s="26">
        <v>0.25</v>
      </c>
      <c r="F16" s="26">
        <v>0.25</v>
      </c>
      <c r="G16" s="26">
        <v>1.0000000000000009E-2</v>
      </c>
      <c r="J16" s="26">
        <v>403</v>
      </c>
      <c r="K16" s="26">
        <v>259.375</v>
      </c>
      <c r="L16" s="26">
        <v>218.124</v>
      </c>
      <c r="M16" s="26">
        <v>215.32400000000001</v>
      </c>
      <c r="N16" s="26">
        <v>158.94399999999999</v>
      </c>
    </row>
    <row r="17" spans="1:14" x14ac:dyDescent="0.25">
      <c r="A17" s="30"/>
      <c r="B17" s="31" t="s">
        <v>20</v>
      </c>
      <c r="C17" s="26">
        <v>3.5</v>
      </c>
      <c r="D17" s="26">
        <v>3.6</v>
      </c>
      <c r="E17" s="26">
        <v>2.8</v>
      </c>
      <c r="F17" s="26">
        <v>3.2999999999999994</v>
      </c>
      <c r="G17" s="27">
        <v>0.43588989435406883</v>
      </c>
      <c r="J17" s="26">
        <v>404</v>
      </c>
      <c r="K17" s="26">
        <v>255.96199999999999</v>
      </c>
      <c r="L17" s="26">
        <v>220.72399999999999</v>
      </c>
      <c r="M17" s="26">
        <v>213.85</v>
      </c>
      <c r="N17" s="26">
        <v>161.60300000000001</v>
      </c>
    </row>
    <row r="18" spans="1:14" x14ac:dyDescent="0.25">
      <c r="A18" s="39"/>
      <c r="B18" s="40"/>
      <c r="C18" s="40"/>
      <c r="D18" s="40"/>
      <c r="E18" s="40"/>
      <c r="F18" s="40"/>
      <c r="G18" s="41"/>
      <c r="J18" s="26">
        <v>405</v>
      </c>
      <c r="K18" s="26">
        <v>259.077</v>
      </c>
      <c r="L18" s="26">
        <v>225.37799999999999</v>
      </c>
      <c r="M18" s="26">
        <v>209.46700000000001</v>
      </c>
      <c r="N18" s="26">
        <v>168.726</v>
      </c>
    </row>
    <row r="19" spans="1:14" x14ac:dyDescent="0.25">
      <c r="A19" s="24" t="s">
        <v>27</v>
      </c>
      <c r="B19" s="25" t="s">
        <v>8</v>
      </c>
      <c r="C19" s="26">
        <v>63</v>
      </c>
      <c r="D19" s="26">
        <v>65.5</v>
      </c>
      <c r="E19" s="26">
        <v>64.2</v>
      </c>
      <c r="F19" s="27">
        <v>64.2</v>
      </c>
      <c r="G19" s="27">
        <v>1.2503332889007368</v>
      </c>
      <c r="J19" s="26">
        <v>406</v>
      </c>
      <c r="K19" s="26">
        <v>259.77699999999999</v>
      </c>
      <c r="L19" s="26">
        <v>224.50200000000001</v>
      </c>
      <c r="M19" s="26">
        <v>217.16399999999999</v>
      </c>
      <c r="N19" s="26">
        <v>168.72</v>
      </c>
    </row>
    <row r="20" spans="1:14" x14ac:dyDescent="0.25">
      <c r="A20" s="28"/>
      <c r="B20" s="25" t="s">
        <v>23</v>
      </c>
      <c r="C20" s="26">
        <v>0.26</v>
      </c>
      <c r="D20" s="26">
        <v>0.24</v>
      </c>
      <c r="E20" s="26">
        <v>0.26</v>
      </c>
      <c r="F20" s="27">
        <v>0.25333333333333335</v>
      </c>
      <c r="G20" s="29">
        <v>1.1547005383792526E-2</v>
      </c>
      <c r="J20" s="26">
        <v>407</v>
      </c>
      <c r="K20" s="26">
        <v>261.29300000000001</v>
      </c>
      <c r="L20" s="26">
        <v>221.88</v>
      </c>
      <c r="M20" s="26">
        <v>218.249</v>
      </c>
      <c r="N20" s="26">
        <v>165.76900000000001</v>
      </c>
    </row>
    <row r="21" spans="1:14" x14ac:dyDescent="0.25">
      <c r="A21" s="30"/>
      <c r="B21" s="31" t="s">
        <v>20</v>
      </c>
      <c r="C21" s="26">
        <v>3.2</v>
      </c>
      <c r="D21" s="26">
        <v>2.7</v>
      </c>
      <c r="E21" s="26">
        <v>3.2</v>
      </c>
      <c r="F21" s="27">
        <v>3.0333333333333337</v>
      </c>
      <c r="G21" s="27">
        <v>0.28867513459481292</v>
      </c>
      <c r="J21" s="26">
        <v>408</v>
      </c>
      <c r="K21" s="26">
        <v>267.68</v>
      </c>
      <c r="L21" s="26">
        <v>218.22200000000001</v>
      </c>
      <c r="M21" s="26">
        <v>233.15700000000001</v>
      </c>
      <c r="N21" s="26">
        <v>176.80199999999999</v>
      </c>
    </row>
    <row r="22" spans="1:14" x14ac:dyDescent="0.25">
      <c r="J22" s="26">
        <v>409</v>
      </c>
      <c r="K22" s="26">
        <v>272.738</v>
      </c>
      <c r="L22" s="26">
        <v>225.56</v>
      </c>
      <c r="M22" s="26">
        <v>221.839</v>
      </c>
      <c r="N22" s="26">
        <v>183.929</v>
      </c>
    </row>
    <row r="23" spans="1:14" x14ac:dyDescent="0.25">
      <c r="J23" s="26">
        <v>410</v>
      </c>
      <c r="K23" s="26">
        <v>273.202</v>
      </c>
      <c r="L23" s="26">
        <v>241.75</v>
      </c>
      <c r="M23" s="26">
        <v>224.977</v>
      </c>
      <c r="N23" s="26">
        <v>186.13900000000001</v>
      </c>
    </row>
    <row r="24" spans="1:14" x14ac:dyDescent="0.25">
      <c r="B24" s="1" t="s">
        <v>28</v>
      </c>
      <c r="J24" s="26">
        <v>411</v>
      </c>
      <c r="K24" s="26">
        <v>276.98</v>
      </c>
      <c r="L24" s="26">
        <v>235.38499999999999</v>
      </c>
      <c r="M24" s="26">
        <v>229.13800000000001</v>
      </c>
      <c r="N24" s="26">
        <v>188.06299999999999</v>
      </c>
    </row>
    <row r="25" spans="1:14" x14ac:dyDescent="0.25">
      <c r="A25" s="22" t="s">
        <v>29</v>
      </c>
      <c r="B25" s="22"/>
      <c r="C25" s="23" t="s">
        <v>2</v>
      </c>
      <c r="D25" s="23" t="s">
        <v>3</v>
      </c>
      <c r="E25" s="23" t="s">
        <v>4</v>
      </c>
      <c r="F25" s="23" t="s">
        <v>5</v>
      </c>
      <c r="G25" s="23" t="s">
        <v>6</v>
      </c>
      <c r="J25" s="26">
        <v>412</v>
      </c>
      <c r="K25" s="26">
        <v>276.05700000000002</v>
      </c>
      <c r="L25" s="26">
        <v>242.26599999999999</v>
      </c>
      <c r="M25" s="26">
        <v>228.209</v>
      </c>
      <c r="N25" s="26">
        <v>196.17400000000001</v>
      </c>
    </row>
    <row r="26" spans="1:14" x14ac:dyDescent="0.25">
      <c r="A26" s="24">
        <v>0</v>
      </c>
      <c r="B26" s="31" t="s">
        <v>20</v>
      </c>
      <c r="C26" s="26">
        <v>4.7</v>
      </c>
      <c r="D26" s="26">
        <v>4.7</v>
      </c>
      <c r="E26" s="26">
        <v>4.7</v>
      </c>
      <c r="F26" s="26">
        <v>4.7</v>
      </c>
      <c r="G26" s="26">
        <v>0</v>
      </c>
      <c r="J26" s="26">
        <v>413</v>
      </c>
      <c r="K26" s="26">
        <v>276.18099999999998</v>
      </c>
      <c r="L26" s="26">
        <v>230.93199999999999</v>
      </c>
      <c r="M26" s="26">
        <v>230.94800000000001</v>
      </c>
      <c r="N26" s="26">
        <v>190.876</v>
      </c>
    </row>
    <row r="27" spans="1:14" x14ac:dyDescent="0.25">
      <c r="A27" s="30"/>
      <c r="B27" s="31" t="s">
        <v>30</v>
      </c>
      <c r="C27" s="26">
        <v>7.26</v>
      </c>
      <c r="D27" s="26">
        <v>7.26</v>
      </c>
      <c r="E27" s="26">
        <v>7.26</v>
      </c>
      <c r="F27" s="26">
        <v>7.26</v>
      </c>
      <c r="G27" s="26">
        <v>0</v>
      </c>
      <c r="J27" s="26">
        <v>414</v>
      </c>
      <c r="K27" s="26">
        <v>270.43</v>
      </c>
      <c r="L27" s="26">
        <v>236.892</v>
      </c>
      <c r="M27" s="26">
        <v>229.108</v>
      </c>
      <c r="N27" s="26">
        <v>194.702</v>
      </c>
    </row>
    <row r="28" spans="1:14" x14ac:dyDescent="0.25">
      <c r="A28" s="32"/>
      <c r="B28" s="33"/>
      <c r="C28" s="33"/>
      <c r="D28" s="33"/>
      <c r="E28" s="33"/>
      <c r="F28" s="33"/>
      <c r="G28" s="34"/>
      <c r="J28" s="26">
        <v>415</v>
      </c>
      <c r="K28" s="26">
        <v>279.30799999999999</v>
      </c>
      <c r="L28" s="26">
        <v>247.126</v>
      </c>
      <c r="M28" s="26">
        <v>235.316</v>
      </c>
      <c r="N28" s="26">
        <v>194.09800000000001</v>
      </c>
    </row>
    <row r="29" spans="1:14" x14ac:dyDescent="0.25">
      <c r="A29" s="24">
        <v>1</v>
      </c>
      <c r="B29" s="31" t="s">
        <v>20</v>
      </c>
      <c r="C29" s="27">
        <v>4</v>
      </c>
      <c r="D29" s="26">
        <v>3.6</v>
      </c>
      <c r="E29" s="26">
        <v>4.2</v>
      </c>
      <c r="F29" s="27">
        <v>3.9333333333333336</v>
      </c>
      <c r="G29" s="27">
        <v>0.30550504633038938</v>
      </c>
      <c r="J29" s="26">
        <v>416</v>
      </c>
      <c r="K29" s="26">
        <v>285.72899999999998</v>
      </c>
      <c r="L29" s="26">
        <v>244.11600000000001</v>
      </c>
      <c r="M29" s="26">
        <v>231.53100000000001</v>
      </c>
      <c r="N29" s="26">
        <v>199.13</v>
      </c>
    </row>
    <row r="30" spans="1:14" x14ac:dyDescent="0.25">
      <c r="A30" s="30"/>
      <c r="B30" s="31" t="s">
        <v>30</v>
      </c>
      <c r="C30" s="27">
        <v>7.24</v>
      </c>
      <c r="D30" s="26">
        <v>7.24</v>
      </c>
      <c r="E30" s="26">
        <v>7.24</v>
      </c>
      <c r="F30" s="27">
        <v>7.24</v>
      </c>
      <c r="G30" s="27">
        <v>0</v>
      </c>
      <c r="J30" s="26">
        <v>417</v>
      </c>
      <c r="K30" s="26">
        <v>286.37099999999998</v>
      </c>
      <c r="L30" s="26">
        <v>238.85900000000001</v>
      </c>
      <c r="M30" s="26">
        <v>242.8</v>
      </c>
      <c r="N30" s="26">
        <v>205.38300000000001</v>
      </c>
    </row>
    <row r="31" spans="1:14" x14ac:dyDescent="0.25">
      <c r="A31" s="39"/>
      <c r="B31" s="40"/>
      <c r="C31" s="40"/>
      <c r="D31" s="40"/>
      <c r="E31" s="40"/>
      <c r="F31" s="40"/>
      <c r="G31" s="41"/>
      <c r="J31" s="26">
        <v>418</v>
      </c>
      <c r="K31" s="26">
        <v>278.60300000000001</v>
      </c>
      <c r="L31" s="26">
        <v>241.72499999999999</v>
      </c>
      <c r="M31" s="26">
        <v>243.12799999999999</v>
      </c>
      <c r="N31" s="26">
        <v>201.696</v>
      </c>
    </row>
    <row r="32" spans="1:14" x14ac:dyDescent="0.25">
      <c r="A32" s="24">
        <v>2</v>
      </c>
      <c r="B32" s="31" t="s">
        <v>20</v>
      </c>
      <c r="C32" s="26">
        <v>3.3</v>
      </c>
      <c r="D32" s="26">
        <v>3.2</v>
      </c>
      <c r="E32" s="26">
        <v>3.6</v>
      </c>
      <c r="F32" s="27">
        <v>3.3666666666666667</v>
      </c>
      <c r="G32" s="27">
        <v>0.20816659994661327</v>
      </c>
      <c r="J32" s="26">
        <v>419</v>
      </c>
      <c r="K32" s="26">
        <v>289.06200000000001</v>
      </c>
      <c r="L32" s="26">
        <v>242.755</v>
      </c>
      <c r="M32" s="26">
        <v>234.59700000000001</v>
      </c>
      <c r="N32" s="26">
        <v>207.904</v>
      </c>
    </row>
    <row r="33" spans="1:14" x14ac:dyDescent="0.25">
      <c r="A33" s="30"/>
      <c r="B33" s="31" t="s">
        <v>30</v>
      </c>
      <c r="C33" s="42">
        <v>7.22</v>
      </c>
      <c r="D33" s="42">
        <v>7.22</v>
      </c>
      <c r="E33" s="42">
        <v>7.22</v>
      </c>
      <c r="F33" s="42">
        <v>7.22</v>
      </c>
      <c r="G33" s="27">
        <v>0</v>
      </c>
      <c r="J33" s="26">
        <v>420</v>
      </c>
      <c r="K33" s="26">
        <v>278.3</v>
      </c>
      <c r="L33" s="26">
        <v>246.41499999999999</v>
      </c>
      <c r="M33" s="26">
        <v>230.21299999999999</v>
      </c>
      <c r="N33" s="26">
        <v>203.75399999999999</v>
      </c>
    </row>
    <row r="34" spans="1:14" x14ac:dyDescent="0.25">
      <c r="A34" s="39"/>
      <c r="B34" s="40"/>
      <c r="C34" s="40"/>
      <c r="D34" s="40"/>
      <c r="E34" s="40"/>
      <c r="F34" s="40"/>
      <c r="G34" s="41"/>
      <c r="J34" s="26">
        <v>421</v>
      </c>
      <c r="K34" s="26">
        <v>277.73500000000001</v>
      </c>
      <c r="L34" s="26">
        <v>239.715</v>
      </c>
      <c r="M34" s="26">
        <v>236.08</v>
      </c>
      <c r="N34" s="26">
        <v>203.35400000000001</v>
      </c>
    </row>
    <row r="35" spans="1:14" x14ac:dyDescent="0.25">
      <c r="A35" s="24">
        <v>3</v>
      </c>
      <c r="B35" s="31" t="s">
        <v>20</v>
      </c>
      <c r="C35" s="26">
        <v>3.5</v>
      </c>
      <c r="D35" s="26">
        <v>3.6</v>
      </c>
      <c r="E35" s="26">
        <v>2.8</v>
      </c>
      <c r="F35" s="26">
        <v>3.2999999999999994</v>
      </c>
      <c r="G35" s="27">
        <v>0.43588989435406883</v>
      </c>
      <c r="J35" s="26">
        <v>422</v>
      </c>
      <c r="K35" s="26">
        <v>284.12299999999999</v>
      </c>
      <c r="L35" s="26">
        <v>238.935</v>
      </c>
      <c r="M35" s="26">
        <v>234.74600000000001</v>
      </c>
      <c r="N35" s="26">
        <v>210.767</v>
      </c>
    </row>
    <row r="36" spans="1:14" x14ac:dyDescent="0.25">
      <c r="A36" s="30"/>
      <c r="B36" s="31" t="s">
        <v>30</v>
      </c>
      <c r="C36" s="42">
        <v>7.21</v>
      </c>
      <c r="D36" s="42">
        <v>7.21</v>
      </c>
      <c r="E36" s="42">
        <v>7.21</v>
      </c>
      <c r="F36" s="42">
        <v>7.21</v>
      </c>
      <c r="G36" s="27">
        <v>0</v>
      </c>
      <c r="J36" s="26">
        <v>423</v>
      </c>
      <c r="K36" s="26">
        <v>288.53199999999998</v>
      </c>
      <c r="L36" s="26">
        <v>245.89099999999999</v>
      </c>
      <c r="M36" s="26">
        <v>232.702</v>
      </c>
      <c r="N36" s="26">
        <v>203.494</v>
      </c>
    </row>
    <row r="37" spans="1:14" x14ac:dyDescent="0.25">
      <c r="A37" s="39"/>
      <c r="B37" s="40"/>
      <c r="C37" s="40"/>
      <c r="D37" s="40"/>
      <c r="E37" s="40"/>
      <c r="F37" s="40"/>
      <c r="G37" s="41"/>
      <c r="J37" s="26">
        <v>424</v>
      </c>
      <c r="K37" s="26">
        <v>284.30599999999998</v>
      </c>
      <c r="L37" s="26">
        <v>247.38200000000001</v>
      </c>
      <c r="M37" s="26">
        <v>235.69</v>
      </c>
      <c r="N37" s="26">
        <v>207.17400000000001</v>
      </c>
    </row>
    <row r="38" spans="1:14" x14ac:dyDescent="0.25">
      <c r="A38" s="43">
        <v>4</v>
      </c>
      <c r="B38" s="31" t="s">
        <v>20</v>
      </c>
      <c r="C38" s="26">
        <v>3.2</v>
      </c>
      <c r="D38" s="26">
        <v>2.7</v>
      </c>
      <c r="E38" s="26">
        <v>3.2</v>
      </c>
      <c r="F38" s="27">
        <v>3.0333333333333337</v>
      </c>
      <c r="G38" s="27">
        <v>0.28867513459481292</v>
      </c>
      <c r="J38" s="26">
        <v>425</v>
      </c>
      <c r="K38" s="26">
        <v>281.98899999999998</v>
      </c>
      <c r="L38" s="26">
        <v>250.791</v>
      </c>
      <c r="M38" s="26">
        <v>232.80099999999999</v>
      </c>
      <c r="N38" s="26">
        <v>212.11500000000001</v>
      </c>
    </row>
    <row r="39" spans="1:14" x14ac:dyDescent="0.25">
      <c r="A39" s="43"/>
      <c r="B39" s="31" t="s">
        <v>30</v>
      </c>
      <c r="C39" s="44">
        <v>7.19</v>
      </c>
      <c r="D39" s="44">
        <v>7.19</v>
      </c>
      <c r="E39" s="44">
        <v>7.19</v>
      </c>
      <c r="F39" s="44">
        <v>7.19</v>
      </c>
      <c r="G39" s="27">
        <v>0</v>
      </c>
      <c r="J39" s="26">
        <v>426</v>
      </c>
      <c r="K39" s="26">
        <v>293.74900000000002</v>
      </c>
      <c r="L39" s="26">
        <v>243.279</v>
      </c>
      <c r="M39" s="26">
        <v>227.38300000000001</v>
      </c>
      <c r="N39" s="26">
        <v>212.68</v>
      </c>
    </row>
    <row r="40" spans="1:14" x14ac:dyDescent="0.25">
      <c r="J40" s="26">
        <v>427</v>
      </c>
      <c r="K40" s="26">
        <v>290.55700000000002</v>
      </c>
      <c r="L40" s="26">
        <v>255.745</v>
      </c>
      <c r="M40" s="26">
        <v>239.69499999999999</v>
      </c>
      <c r="N40" s="26">
        <v>213.27699999999999</v>
      </c>
    </row>
    <row r="41" spans="1:14" x14ac:dyDescent="0.25">
      <c r="J41" s="26">
        <v>428</v>
      </c>
      <c r="K41" s="26">
        <v>293.88299999999998</v>
      </c>
      <c r="L41" s="26">
        <v>248.46</v>
      </c>
      <c r="M41" s="26">
        <v>232.34399999999999</v>
      </c>
      <c r="N41" s="26">
        <v>210.607</v>
      </c>
    </row>
    <row r="42" spans="1:14" x14ac:dyDescent="0.25">
      <c r="J42" s="26">
        <v>429</v>
      </c>
      <c r="K42" s="26">
        <v>284.012</v>
      </c>
      <c r="L42" s="26">
        <v>248.54300000000001</v>
      </c>
      <c r="M42" s="26">
        <v>235.79499999999999</v>
      </c>
      <c r="N42" s="26">
        <v>218.27600000000001</v>
      </c>
    </row>
    <row r="43" spans="1:14" x14ac:dyDescent="0.25">
      <c r="J43" s="26">
        <v>430</v>
      </c>
      <c r="K43" s="26">
        <v>290.262</v>
      </c>
      <c r="L43" s="26">
        <v>254.452</v>
      </c>
      <c r="M43" s="26">
        <v>232.05199999999999</v>
      </c>
      <c r="N43" s="26">
        <v>217.05199999999999</v>
      </c>
    </row>
    <row r="44" spans="1:14" x14ac:dyDescent="0.25">
      <c r="J44" s="26">
        <v>431</v>
      </c>
      <c r="K44" s="26">
        <v>285.41199999999998</v>
      </c>
      <c r="L44" s="26">
        <v>250.37799999999999</v>
      </c>
      <c r="M44" s="26">
        <v>234.744</v>
      </c>
      <c r="N44" s="26">
        <v>223.35400000000001</v>
      </c>
    </row>
    <row r="45" spans="1:14" x14ac:dyDescent="0.25">
      <c r="J45" s="26">
        <v>432</v>
      </c>
      <c r="K45" s="26">
        <v>284.39</v>
      </c>
      <c r="L45" s="26">
        <v>247.82</v>
      </c>
      <c r="M45" s="26">
        <v>237.67599999999999</v>
      </c>
      <c r="N45" s="26">
        <v>214.28</v>
      </c>
    </row>
    <row r="46" spans="1:14" x14ac:dyDescent="0.25">
      <c r="J46" s="26">
        <v>433</v>
      </c>
      <c r="K46" s="26">
        <v>287.73</v>
      </c>
      <c r="L46" s="26">
        <v>257.40100000000001</v>
      </c>
      <c r="M46" s="26">
        <v>238.44300000000001</v>
      </c>
      <c r="N46" s="26">
        <v>218.18</v>
      </c>
    </row>
    <row r="47" spans="1:14" x14ac:dyDescent="0.25">
      <c r="J47" s="26">
        <v>434</v>
      </c>
      <c r="K47" s="26">
        <v>297.25200000000001</v>
      </c>
      <c r="L47" s="26">
        <v>245.32400000000001</v>
      </c>
      <c r="M47" s="26">
        <v>236.10499999999999</v>
      </c>
      <c r="N47" s="26">
        <v>223.16300000000001</v>
      </c>
    </row>
    <row r="48" spans="1:14" x14ac:dyDescent="0.25">
      <c r="J48" s="26">
        <v>435</v>
      </c>
      <c r="K48" s="26">
        <v>289.84800000000001</v>
      </c>
      <c r="L48" s="26">
        <v>257.44299999999998</v>
      </c>
      <c r="M48" s="26">
        <v>242.33600000000001</v>
      </c>
      <c r="N48" s="26">
        <v>226.636</v>
      </c>
    </row>
    <row r="49" spans="10:14" x14ac:dyDescent="0.25">
      <c r="J49" s="26">
        <v>436</v>
      </c>
      <c r="K49" s="26">
        <v>286.08699999999999</v>
      </c>
      <c r="L49" s="26">
        <v>260.173</v>
      </c>
      <c r="M49" s="26">
        <v>237.79900000000001</v>
      </c>
      <c r="N49" s="26">
        <v>222.56800000000001</v>
      </c>
    </row>
    <row r="50" spans="10:14" x14ac:dyDescent="0.25">
      <c r="J50" s="26">
        <v>437</v>
      </c>
      <c r="K50" s="26">
        <v>298.23200000000003</v>
      </c>
      <c r="L50" s="26">
        <v>251.62899999999999</v>
      </c>
      <c r="M50" s="26">
        <v>241.64500000000001</v>
      </c>
      <c r="N50" s="26">
        <v>227.31800000000001</v>
      </c>
    </row>
    <row r="51" spans="10:14" x14ac:dyDescent="0.25">
      <c r="J51" s="26">
        <v>438</v>
      </c>
      <c r="K51" s="26">
        <v>291.98</v>
      </c>
      <c r="L51" s="26">
        <v>254.298</v>
      </c>
      <c r="M51" s="26">
        <v>236.44399999999999</v>
      </c>
      <c r="N51" s="26">
        <v>230.209</v>
      </c>
    </row>
    <row r="52" spans="10:14" x14ac:dyDescent="0.25">
      <c r="J52" s="26">
        <v>439</v>
      </c>
      <c r="K52" s="26">
        <v>295.17500000000001</v>
      </c>
      <c r="L52" s="26">
        <v>250.374</v>
      </c>
      <c r="M52" s="26">
        <v>241.73099999999999</v>
      </c>
      <c r="N52" s="26">
        <v>229.678</v>
      </c>
    </row>
    <row r="53" spans="10:14" x14ac:dyDescent="0.25">
      <c r="J53" s="26">
        <v>440</v>
      </c>
      <c r="K53" s="26">
        <v>295.154</v>
      </c>
      <c r="L53" s="26">
        <v>258.28699999999998</v>
      </c>
      <c r="M53" s="26">
        <v>235.08099999999999</v>
      </c>
      <c r="N53" s="26">
        <v>228.26400000000001</v>
      </c>
    </row>
    <row r="54" spans="10:14" x14ac:dyDescent="0.25">
      <c r="J54" s="26">
        <v>441</v>
      </c>
      <c r="K54" s="26">
        <v>296.154</v>
      </c>
      <c r="L54" s="26">
        <v>257.67899999999997</v>
      </c>
      <c r="M54" s="26">
        <v>240.08799999999999</v>
      </c>
      <c r="N54" s="26">
        <v>231.392</v>
      </c>
    </row>
    <row r="55" spans="10:14" x14ac:dyDescent="0.25">
      <c r="J55" s="26">
        <v>442</v>
      </c>
      <c r="K55" s="26">
        <v>285.488</v>
      </c>
      <c r="L55" s="26">
        <v>257.27</v>
      </c>
      <c r="M55" s="26">
        <v>233.81899999999999</v>
      </c>
      <c r="N55" s="26">
        <v>234.31700000000001</v>
      </c>
    </row>
    <row r="56" spans="10:14" x14ac:dyDescent="0.25">
      <c r="J56" s="26">
        <v>443</v>
      </c>
      <c r="K56" s="26">
        <v>286.41699999999997</v>
      </c>
      <c r="L56" s="26">
        <v>259.39400000000001</v>
      </c>
      <c r="M56" s="26">
        <v>233.887</v>
      </c>
      <c r="N56" s="26">
        <v>236.673</v>
      </c>
    </row>
    <row r="57" spans="10:14" x14ac:dyDescent="0.25">
      <c r="J57" s="26">
        <v>444</v>
      </c>
      <c r="K57" s="26">
        <v>290.41699999999997</v>
      </c>
      <c r="L57" s="26">
        <v>260.69099999999997</v>
      </c>
      <c r="M57" s="26">
        <v>237.922</v>
      </c>
      <c r="N57" s="26">
        <v>234.35400000000001</v>
      </c>
    </row>
    <row r="58" spans="10:14" x14ac:dyDescent="0.25">
      <c r="J58" s="26">
        <v>445</v>
      </c>
      <c r="K58" s="26">
        <v>299.75099999999998</v>
      </c>
      <c r="L58" s="26">
        <v>260.96300000000002</v>
      </c>
      <c r="M58" s="26">
        <v>245.19399999999999</v>
      </c>
      <c r="N58" s="26">
        <v>231.405</v>
      </c>
    </row>
    <row r="59" spans="10:14" x14ac:dyDescent="0.25">
      <c r="J59" s="26">
        <v>446</v>
      </c>
      <c r="K59" s="26">
        <v>288.80500000000001</v>
      </c>
      <c r="L59" s="26">
        <v>256.86500000000001</v>
      </c>
      <c r="M59" s="26">
        <v>246.34700000000001</v>
      </c>
      <c r="N59" s="26">
        <v>240.21199999999999</v>
      </c>
    </row>
    <row r="60" spans="10:14" x14ac:dyDescent="0.25">
      <c r="J60" s="26">
        <v>447</v>
      </c>
      <c r="K60" s="26">
        <v>286.08999999999997</v>
      </c>
      <c r="L60" s="26">
        <v>274.798</v>
      </c>
      <c r="M60" s="26">
        <v>239.14599999999999</v>
      </c>
      <c r="N60" s="26">
        <v>231.21899999999999</v>
      </c>
    </row>
    <row r="61" spans="10:14" x14ac:dyDescent="0.25">
      <c r="J61" s="26">
        <v>448</v>
      </c>
      <c r="K61" s="26">
        <v>298.64100000000002</v>
      </c>
      <c r="L61" s="26">
        <v>250.4</v>
      </c>
      <c r="M61" s="26">
        <v>248.322</v>
      </c>
      <c r="N61" s="26">
        <v>232.05199999999999</v>
      </c>
    </row>
    <row r="62" spans="10:14" x14ac:dyDescent="0.25">
      <c r="J62" s="26">
        <v>449</v>
      </c>
      <c r="K62" s="26">
        <v>290.49900000000002</v>
      </c>
      <c r="L62" s="26">
        <v>258.12400000000002</v>
      </c>
      <c r="M62" s="26">
        <v>238.98099999999999</v>
      </c>
      <c r="N62" s="26">
        <v>232.97399999999999</v>
      </c>
    </row>
    <row r="63" spans="10:14" x14ac:dyDescent="0.25">
      <c r="J63" s="26">
        <v>450</v>
      </c>
      <c r="K63" s="26">
        <v>300.52199999999999</v>
      </c>
      <c r="L63" s="26">
        <v>263.15300000000002</v>
      </c>
      <c r="M63" s="26">
        <v>237.42400000000001</v>
      </c>
      <c r="N63" s="26">
        <v>238.47800000000001</v>
      </c>
    </row>
    <row r="64" spans="10:14" x14ac:dyDescent="0.25">
      <c r="J64" s="26">
        <v>451</v>
      </c>
      <c r="K64" s="26">
        <v>291.40600000000001</v>
      </c>
      <c r="L64" s="26">
        <v>265.08499999999998</v>
      </c>
      <c r="M64" s="26">
        <v>235.672</v>
      </c>
      <c r="N64" s="26">
        <v>239.34200000000001</v>
      </c>
    </row>
    <row r="65" spans="10:14" x14ac:dyDescent="0.25">
      <c r="J65" s="26">
        <v>452</v>
      </c>
      <c r="K65" s="26">
        <v>296.32799999999997</v>
      </c>
      <c r="L65" s="26">
        <v>259.375</v>
      </c>
      <c r="M65" s="26">
        <v>251.53899999999999</v>
      </c>
      <c r="N65" s="26">
        <v>233.46899999999999</v>
      </c>
    </row>
    <row r="66" spans="10:14" x14ac:dyDescent="0.25">
      <c r="J66" s="26">
        <v>453</v>
      </c>
      <c r="K66" s="26">
        <v>294.92399999999998</v>
      </c>
      <c r="L66" s="26">
        <v>260.20400000000001</v>
      </c>
      <c r="M66" s="26">
        <v>245.767</v>
      </c>
      <c r="N66" s="26">
        <v>238.56899999999999</v>
      </c>
    </row>
    <row r="67" spans="10:14" x14ac:dyDescent="0.25">
      <c r="J67" s="26">
        <v>454</v>
      </c>
      <c r="K67" s="26">
        <v>293.99400000000003</v>
      </c>
      <c r="L67" s="26">
        <v>254.399</v>
      </c>
      <c r="M67" s="26">
        <v>249.05099999999999</v>
      </c>
      <c r="N67" s="26">
        <v>236.19200000000001</v>
      </c>
    </row>
    <row r="68" spans="10:14" x14ac:dyDescent="0.25">
      <c r="J68" s="26">
        <v>455</v>
      </c>
      <c r="K68" s="26">
        <v>291.74</v>
      </c>
      <c r="L68" s="26">
        <v>259.41199999999998</v>
      </c>
      <c r="M68" s="26">
        <v>232.196</v>
      </c>
      <c r="N68" s="26">
        <v>242.67500000000001</v>
      </c>
    </row>
    <row r="69" spans="10:14" x14ac:dyDescent="0.25">
      <c r="J69" s="26">
        <v>456</v>
      </c>
      <c r="K69" s="26">
        <v>287.87099999999998</v>
      </c>
      <c r="L69" s="26">
        <v>266.72699999999998</v>
      </c>
      <c r="M69" s="26">
        <v>247.21600000000001</v>
      </c>
      <c r="N69" s="26">
        <v>239.05699999999999</v>
      </c>
    </row>
    <row r="70" spans="10:14" x14ac:dyDescent="0.25">
      <c r="J70" s="26">
        <v>457</v>
      </c>
      <c r="K70" s="26">
        <v>302.09500000000003</v>
      </c>
      <c r="L70" s="26">
        <v>271.11200000000002</v>
      </c>
      <c r="M70" s="26">
        <v>248.89699999999999</v>
      </c>
      <c r="N70" s="26">
        <v>243.828</v>
      </c>
    </row>
    <row r="71" spans="10:14" x14ac:dyDescent="0.25">
      <c r="J71" s="26">
        <v>458</v>
      </c>
      <c r="K71" s="26">
        <v>297.19</v>
      </c>
      <c r="L71" s="26">
        <v>261.346</v>
      </c>
      <c r="M71" s="26">
        <v>248.02699999999999</v>
      </c>
      <c r="N71" s="26">
        <v>244.34899999999999</v>
      </c>
    </row>
    <row r="72" spans="10:14" x14ac:dyDescent="0.25">
      <c r="J72" s="26">
        <v>459</v>
      </c>
      <c r="K72" s="26">
        <v>294.71600000000001</v>
      </c>
      <c r="L72" s="26">
        <v>258.71300000000002</v>
      </c>
      <c r="M72" s="26">
        <v>249.03</v>
      </c>
      <c r="N72" s="26">
        <v>241.976</v>
      </c>
    </row>
    <row r="73" spans="10:14" x14ac:dyDescent="0.25">
      <c r="J73" s="26">
        <v>460</v>
      </c>
      <c r="K73" s="26">
        <v>303.49400000000003</v>
      </c>
      <c r="L73" s="26">
        <v>278.72500000000002</v>
      </c>
      <c r="M73" s="26">
        <v>241.06800000000001</v>
      </c>
      <c r="N73" s="26">
        <v>242.81</v>
      </c>
    </row>
    <row r="74" spans="10:14" x14ac:dyDescent="0.25">
      <c r="J74" s="26">
        <v>461</v>
      </c>
      <c r="K74" s="26">
        <v>305.87</v>
      </c>
      <c r="L74" s="26">
        <v>267.63099999999997</v>
      </c>
      <c r="M74" s="26">
        <v>258.00599999999997</v>
      </c>
      <c r="N74" s="26">
        <v>249.501</v>
      </c>
    </row>
    <row r="75" spans="10:14" x14ac:dyDescent="0.25">
      <c r="J75" s="26">
        <v>462</v>
      </c>
      <c r="K75" s="26">
        <v>304.00099999999998</v>
      </c>
      <c r="L75" s="26">
        <v>264.34100000000001</v>
      </c>
      <c r="M75" s="26">
        <v>253.72399999999999</v>
      </c>
      <c r="N75" s="26">
        <v>256.45999999999998</v>
      </c>
    </row>
    <row r="76" spans="10:14" x14ac:dyDescent="0.25">
      <c r="J76" s="26">
        <v>463</v>
      </c>
      <c r="K76" s="26">
        <v>305.923</v>
      </c>
      <c r="L76" s="26">
        <v>283.41000000000003</v>
      </c>
      <c r="M76" s="26">
        <v>257.976</v>
      </c>
      <c r="N76" s="26">
        <v>250.797</v>
      </c>
    </row>
    <row r="77" spans="10:14" x14ac:dyDescent="0.25">
      <c r="J77" s="26">
        <v>464</v>
      </c>
      <c r="K77" s="26">
        <v>300.02600000000001</v>
      </c>
      <c r="L77" s="26">
        <v>279.05399999999997</v>
      </c>
      <c r="M77" s="26">
        <v>260.91500000000002</v>
      </c>
      <c r="N77" s="26">
        <v>247.19200000000001</v>
      </c>
    </row>
    <row r="78" spans="10:14" x14ac:dyDescent="0.25">
      <c r="J78" s="26">
        <v>465</v>
      </c>
      <c r="K78" s="26">
        <v>305.05500000000001</v>
      </c>
      <c r="L78" s="26">
        <v>284.15899999999999</v>
      </c>
      <c r="M78" s="26">
        <v>257.41500000000002</v>
      </c>
      <c r="N78" s="26">
        <v>256.48500000000001</v>
      </c>
    </row>
    <row r="79" spans="10:14" x14ac:dyDescent="0.25">
      <c r="J79" s="26">
        <v>466</v>
      </c>
      <c r="K79" s="26">
        <v>303.09800000000001</v>
      </c>
      <c r="L79" s="26">
        <v>277.92399999999998</v>
      </c>
      <c r="M79" s="26">
        <v>266.44099999999997</v>
      </c>
      <c r="N79" s="26">
        <v>250.58600000000001</v>
      </c>
    </row>
    <row r="80" spans="10:14" x14ac:dyDescent="0.25">
      <c r="J80" s="26">
        <v>467</v>
      </c>
      <c r="K80" s="26">
        <v>307.76499999999999</v>
      </c>
      <c r="L80" s="26">
        <v>284.12</v>
      </c>
      <c r="M80" s="26">
        <v>272.51499999999999</v>
      </c>
      <c r="N80" s="26">
        <v>257.29300000000001</v>
      </c>
    </row>
    <row r="81" spans="10:14" x14ac:dyDescent="0.25">
      <c r="J81" s="26">
        <v>468</v>
      </c>
      <c r="K81" s="26">
        <v>313.84100000000001</v>
      </c>
      <c r="L81" s="26">
        <v>289.86500000000001</v>
      </c>
      <c r="M81" s="26">
        <v>268.964</v>
      </c>
      <c r="N81" s="26">
        <v>264.19600000000003</v>
      </c>
    </row>
    <row r="82" spans="10:14" x14ac:dyDescent="0.25">
      <c r="J82" s="26">
        <v>469</v>
      </c>
      <c r="K82" s="26">
        <v>309.10500000000002</v>
      </c>
      <c r="L82" s="26">
        <v>284.87</v>
      </c>
      <c r="M82" s="26">
        <v>261.20499999999998</v>
      </c>
      <c r="N82" s="26">
        <v>266.97399999999999</v>
      </c>
    </row>
    <row r="83" spans="10:14" x14ac:dyDescent="0.25">
      <c r="J83" s="26">
        <v>470</v>
      </c>
      <c r="K83" s="26">
        <v>308.935</v>
      </c>
      <c r="L83" s="26">
        <v>290.37200000000001</v>
      </c>
      <c r="M83" s="26">
        <v>272.33600000000001</v>
      </c>
      <c r="N83" s="26">
        <v>269.483</v>
      </c>
    </row>
    <row r="84" spans="10:14" x14ac:dyDescent="0.25">
      <c r="J84" s="26">
        <v>471</v>
      </c>
      <c r="K84" s="26">
        <v>318.43599999999998</v>
      </c>
      <c r="L84" s="26">
        <v>296.99700000000001</v>
      </c>
      <c r="M84" s="26">
        <v>273.50900000000001</v>
      </c>
      <c r="N84" s="26">
        <v>262.77699999999999</v>
      </c>
    </row>
    <row r="85" spans="10:14" x14ac:dyDescent="0.25">
      <c r="J85" s="26">
        <v>472</v>
      </c>
      <c r="K85" s="26">
        <v>318.84100000000001</v>
      </c>
      <c r="L85" s="26">
        <v>293.76600000000002</v>
      </c>
      <c r="M85" s="26">
        <v>274.96899999999999</v>
      </c>
      <c r="N85" s="26">
        <v>258.07600000000002</v>
      </c>
    </row>
    <row r="86" spans="10:14" x14ac:dyDescent="0.25">
      <c r="J86" s="26">
        <v>473</v>
      </c>
      <c r="K86" s="26">
        <v>318.88900000000001</v>
      </c>
      <c r="L86" s="26">
        <v>296.85399999999998</v>
      </c>
      <c r="M86" s="26">
        <v>263.60899999999998</v>
      </c>
      <c r="N86" s="26">
        <v>273.892</v>
      </c>
    </row>
    <row r="87" spans="10:14" x14ac:dyDescent="0.25">
      <c r="J87" s="26">
        <v>474</v>
      </c>
      <c r="K87" s="26">
        <v>309.90100000000001</v>
      </c>
      <c r="L87" s="26">
        <v>291.27499999999998</v>
      </c>
      <c r="M87" s="26">
        <v>274.26</v>
      </c>
      <c r="N87" s="26">
        <v>264.08100000000002</v>
      </c>
    </row>
    <row r="88" spans="10:14" x14ac:dyDescent="0.25">
      <c r="J88" s="26">
        <v>475</v>
      </c>
      <c r="K88" s="26">
        <v>311.38400000000001</v>
      </c>
      <c r="L88" s="26">
        <v>287.43700000000001</v>
      </c>
      <c r="M88" s="26">
        <v>280.12099999999998</v>
      </c>
      <c r="N88" s="26">
        <v>273.947</v>
      </c>
    </row>
    <row r="89" spans="10:14" x14ac:dyDescent="0.25">
      <c r="J89" s="26">
        <v>476</v>
      </c>
      <c r="K89" s="26">
        <v>316.678</v>
      </c>
      <c r="L89" s="26">
        <v>304.327</v>
      </c>
      <c r="M89" s="26">
        <v>271.303</v>
      </c>
      <c r="N89" s="26">
        <v>269.87099999999998</v>
      </c>
    </row>
    <row r="90" spans="10:14" x14ac:dyDescent="0.25">
      <c r="J90" s="26">
        <v>477</v>
      </c>
      <c r="K90" s="26">
        <v>305.07900000000001</v>
      </c>
      <c r="L90" s="26">
        <v>291.33300000000003</v>
      </c>
      <c r="M90" s="26">
        <v>282.68700000000001</v>
      </c>
      <c r="N90" s="26">
        <v>279.661</v>
      </c>
    </row>
    <row r="91" spans="10:14" x14ac:dyDescent="0.25">
      <c r="J91" s="26">
        <v>478</v>
      </c>
      <c r="K91" s="26">
        <v>316.26</v>
      </c>
      <c r="L91" s="26">
        <v>294.87400000000002</v>
      </c>
      <c r="M91" s="26">
        <v>284.84100000000001</v>
      </c>
      <c r="N91" s="26">
        <v>271.44900000000001</v>
      </c>
    </row>
    <row r="92" spans="10:14" x14ac:dyDescent="0.25">
      <c r="J92" s="26">
        <v>479</v>
      </c>
      <c r="K92" s="26">
        <v>320.06200000000001</v>
      </c>
      <c r="L92" s="26">
        <v>299.96899999999999</v>
      </c>
      <c r="M92" s="26">
        <v>275.25299999999999</v>
      </c>
      <c r="N92" s="26">
        <v>282.21499999999997</v>
      </c>
    </row>
    <row r="93" spans="10:14" x14ac:dyDescent="0.25">
      <c r="J93" s="26">
        <v>480</v>
      </c>
      <c r="K93" s="26">
        <v>323.108</v>
      </c>
      <c r="L93" s="26">
        <v>309.06299999999999</v>
      </c>
      <c r="M93" s="26">
        <v>287.58699999999999</v>
      </c>
      <c r="N93" s="26">
        <v>276.90600000000001</v>
      </c>
    </row>
    <row r="94" spans="10:14" x14ac:dyDescent="0.25">
      <c r="J94" s="26">
        <v>481</v>
      </c>
      <c r="K94" s="26">
        <v>321.14100000000002</v>
      </c>
      <c r="L94" s="26">
        <v>305.50799999999998</v>
      </c>
      <c r="M94" s="26">
        <v>290.80099999999999</v>
      </c>
      <c r="N94" s="26">
        <v>271.63799999999998</v>
      </c>
    </row>
    <row r="95" spans="10:14" x14ac:dyDescent="0.25">
      <c r="J95" s="26">
        <v>482</v>
      </c>
      <c r="K95" s="26">
        <v>331.15499999999997</v>
      </c>
      <c r="L95" s="26">
        <v>304.35700000000003</v>
      </c>
      <c r="M95" s="26">
        <v>291.59100000000001</v>
      </c>
      <c r="N95" s="26">
        <v>279.66000000000003</v>
      </c>
    </row>
    <row r="96" spans="10:14" x14ac:dyDescent="0.25">
      <c r="J96" s="26">
        <v>483</v>
      </c>
      <c r="K96" s="26">
        <v>330.28399999999999</v>
      </c>
      <c r="L96" s="26">
        <v>311.08</v>
      </c>
      <c r="M96" s="26">
        <v>295.07499999999999</v>
      </c>
      <c r="N96" s="26">
        <v>279.49799999999999</v>
      </c>
    </row>
    <row r="97" spans="10:14" x14ac:dyDescent="0.25">
      <c r="J97" s="26">
        <v>484</v>
      </c>
      <c r="K97" s="26">
        <v>329.483</v>
      </c>
      <c r="L97" s="26">
        <v>305.88299999999998</v>
      </c>
      <c r="M97" s="26">
        <v>302.125</v>
      </c>
      <c r="N97" s="26">
        <v>285.18599999999998</v>
      </c>
    </row>
    <row r="98" spans="10:14" x14ac:dyDescent="0.25">
      <c r="J98" s="26">
        <v>485</v>
      </c>
      <c r="K98" s="26">
        <v>326.01900000000001</v>
      </c>
      <c r="L98" s="26">
        <v>315.30200000000002</v>
      </c>
      <c r="M98" s="26">
        <v>298.97300000000001</v>
      </c>
      <c r="N98" s="26">
        <v>285.63499999999999</v>
      </c>
    </row>
    <row r="99" spans="10:14" x14ac:dyDescent="0.25">
      <c r="J99" s="26">
        <v>486</v>
      </c>
      <c r="K99" s="26">
        <v>336.53500000000003</v>
      </c>
      <c r="L99" s="26">
        <v>314.08699999999999</v>
      </c>
      <c r="M99" s="26">
        <v>288.86</v>
      </c>
      <c r="N99" s="26">
        <v>284.67099999999999</v>
      </c>
    </row>
    <row r="100" spans="10:14" x14ac:dyDescent="0.25">
      <c r="J100" s="26">
        <v>487</v>
      </c>
      <c r="K100" s="26">
        <v>324.95800000000003</v>
      </c>
      <c r="L100" s="26">
        <v>314.43799999999999</v>
      </c>
      <c r="M100" s="26">
        <v>290.53699999999998</v>
      </c>
      <c r="N100" s="26">
        <v>280.06700000000001</v>
      </c>
    </row>
    <row r="101" spans="10:14" x14ac:dyDescent="0.25">
      <c r="J101" s="26">
        <v>488</v>
      </c>
      <c r="K101" s="26">
        <v>331.17500000000001</v>
      </c>
      <c r="L101" s="26">
        <v>311.79000000000002</v>
      </c>
      <c r="M101" s="26">
        <v>302.02</v>
      </c>
      <c r="N101" s="26">
        <v>280.197</v>
      </c>
    </row>
    <row r="102" spans="10:14" x14ac:dyDescent="0.25">
      <c r="J102" s="26">
        <v>489</v>
      </c>
      <c r="K102" s="26">
        <v>331.291</v>
      </c>
      <c r="L102" s="26">
        <v>308.44499999999999</v>
      </c>
      <c r="M102" s="26">
        <v>302.82600000000002</v>
      </c>
      <c r="N102" s="26">
        <v>284.59500000000003</v>
      </c>
    </row>
    <row r="103" spans="10:14" x14ac:dyDescent="0.25">
      <c r="J103" s="26">
        <v>490</v>
      </c>
      <c r="K103" s="26">
        <v>335.86099999999999</v>
      </c>
      <c r="L103" s="26">
        <v>325.14400000000001</v>
      </c>
      <c r="M103" s="26">
        <v>303.24400000000003</v>
      </c>
      <c r="N103" s="26">
        <v>287.613</v>
      </c>
    </row>
    <row r="104" spans="10:14" x14ac:dyDescent="0.25">
      <c r="J104" s="26">
        <v>491</v>
      </c>
      <c r="K104" s="26">
        <v>339.82299999999998</v>
      </c>
      <c r="L104" s="26">
        <v>325.29399999999998</v>
      </c>
      <c r="M104" s="26">
        <v>310.35700000000003</v>
      </c>
      <c r="N104" s="26">
        <v>296.38799999999998</v>
      </c>
    </row>
    <row r="105" spans="10:14" x14ac:dyDescent="0.25">
      <c r="J105" s="26">
        <v>492</v>
      </c>
      <c r="K105" s="26">
        <v>337.59899999999999</v>
      </c>
      <c r="L105" s="26">
        <v>322.05</v>
      </c>
      <c r="M105" s="26">
        <v>310.46800000000002</v>
      </c>
      <c r="N105" s="26">
        <v>299.45299999999997</v>
      </c>
    </row>
    <row r="106" spans="10:14" x14ac:dyDescent="0.25">
      <c r="J106" s="26">
        <v>493</v>
      </c>
      <c r="K106" s="26">
        <v>347.12099999999998</v>
      </c>
      <c r="L106" s="26">
        <v>325.33499999999998</v>
      </c>
      <c r="M106" s="26">
        <v>306.04899999999998</v>
      </c>
      <c r="N106" s="26">
        <v>296.64299999999997</v>
      </c>
    </row>
    <row r="107" spans="10:14" x14ac:dyDescent="0.25">
      <c r="J107" s="26">
        <v>494</v>
      </c>
      <c r="K107" s="26">
        <v>342.90199999999999</v>
      </c>
      <c r="L107" s="26">
        <v>333.197</v>
      </c>
      <c r="M107" s="26">
        <v>302.89100000000002</v>
      </c>
      <c r="N107" s="26">
        <v>299.19200000000001</v>
      </c>
    </row>
    <row r="108" spans="10:14" x14ac:dyDescent="0.25">
      <c r="J108" s="26">
        <v>495</v>
      </c>
      <c r="K108" s="26">
        <v>337.35599999999999</v>
      </c>
      <c r="L108" s="26">
        <v>322.85399999999998</v>
      </c>
      <c r="M108" s="26">
        <v>311.45299999999997</v>
      </c>
      <c r="N108" s="26">
        <v>296.56</v>
      </c>
    </row>
    <row r="109" spans="10:14" x14ac:dyDescent="0.25">
      <c r="J109" s="26">
        <v>496</v>
      </c>
      <c r="K109" s="26">
        <v>345.21300000000002</v>
      </c>
      <c r="L109" s="26">
        <v>321.31099999999998</v>
      </c>
      <c r="M109" s="26">
        <v>315.72899999999998</v>
      </c>
      <c r="N109" s="26">
        <v>302.78800000000001</v>
      </c>
    </row>
    <row r="110" spans="10:14" x14ac:dyDescent="0.25">
      <c r="J110" s="26">
        <v>497</v>
      </c>
      <c r="K110" s="26">
        <v>351.154</v>
      </c>
      <c r="L110" s="26">
        <v>339.86200000000002</v>
      </c>
      <c r="M110" s="26">
        <v>316.745</v>
      </c>
      <c r="N110" s="26">
        <v>302.22399999999999</v>
      </c>
    </row>
    <row r="111" spans="10:14" x14ac:dyDescent="0.25">
      <c r="J111" s="26">
        <v>498</v>
      </c>
      <c r="K111" s="26">
        <v>344.69400000000002</v>
      </c>
      <c r="L111" s="26">
        <v>328.76799999999997</v>
      </c>
      <c r="M111" s="26">
        <v>314.89499999999998</v>
      </c>
      <c r="N111" s="26">
        <v>300.36700000000002</v>
      </c>
    </row>
    <row r="112" spans="10:14" x14ac:dyDescent="0.25">
      <c r="J112" s="26">
        <v>499</v>
      </c>
      <c r="K112" s="26">
        <v>333.12400000000002</v>
      </c>
      <c r="L112" s="26">
        <v>325.38</v>
      </c>
      <c r="M112" s="26">
        <v>319.36599999999999</v>
      </c>
      <c r="N112" s="26">
        <v>292.11099999999999</v>
      </c>
    </row>
    <row r="113" spans="10:14" x14ac:dyDescent="0.25">
      <c r="J113" s="26">
        <v>500</v>
      </c>
      <c r="K113" s="26">
        <v>342.94900000000001</v>
      </c>
      <c r="L113" s="26">
        <v>334.55700000000002</v>
      </c>
      <c r="M113" s="26">
        <v>325.54599999999999</v>
      </c>
      <c r="N113" s="26">
        <v>298.69200000000001</v>
      </c>
    </row>
    <row r="114" spans="10:14" x14ac:dyDescent="0.25">
      <c r="J114" s="26">
        <v>501</v>
      </c>
      <c r="K114" s="26">
        <v>337.28100000000001</v>
      </c>
      <c r="L114" s="26">
        <v>342.63499999999999</v>
      </c>
      <c r="M114" s="26">
        <v>329.048</v>
      </c>
      <c r="N114" s="26">
        <v>301.62099999999998</v>
      </c>
    </row>
    <row r="115" spans="10:14" x14ac:dyDescent="0.25">
      <c r="J115" s="26">
        <v>502</v>
      </c>
      <c r="K115" s="26">
        <v>341.62799999999999</v>
      </c>
      <c r="L115" s="26">
        <v>332.56700000000001</v>
      </c>
      <c r="M115" s="26">
        <v>326.65800000000002</v>
      </c>
      <c r="N115" s="26">
        <v>302.10899999999998</v>
      </c>
    </row>
    <row r="116" spans="10:14" x14ac:dyDescent="0.25">
      <c r="J116" s="26">
        <v>503</v>
      </c>
      <c r="K116" s="26">
        <v>345.44499999999999</v>
      </c>
      <c r="L116" s="26">
        <v>334.54599999999999</v>
      </c>
      <c r="M116" s="26">
        <v>324.68200000000002</v>
      </c>
      <c r="N116" s="26">
        <v>302.11799999999999</v>
      </c>
    </row>
    <row r="117" spans="10:14" x14ac:dyDescent="0.25">
      <c r="J117" s="26">
        <v>504</v>
      </c>
      <c r="K117" s="26">
        <v>353.37</v>
      </c>
      <c r="L117" s="26">
        <v>344.995</v>
      </c>
      <c r="M117" s="26">
        <v>318.98200000000003</v>
      </c>
      <c r="N117" s="26">
        <v>312.20100000000002</v>
      </c>
    </row>
    <row r="118" spans="10:14" x14ac:dyDescent="0.25">
      <c r="J118" s="26">
        <v>505</v>
      </c>
      <c r="K118" s="26">
        <v>352.75700000000001</v>
      </c>
      <c r="L118" s="26">
        <v>341.40699999999998</v>
      </c>
      <c r="M118" s="26">
        <v>333.274</v>
      </c>
      <c r="N118" s="26">
        <v>301.53199999999998</v>
      </c>
    </row>
    <row r="119" spans="10:14" x14ac:dyDescent="0.25">
      <c r="J119" s="26">
        <v>506</v>
      </c>
      <c r="K119" s="26">
        <v>351.262</v>
      </c>
      <c r="L119" s="26">
        <v>349.67099999999999</v>
      </c>
      <c r="M119" s="26">
        <v>320.70400000000001</v>
      </c>
      <c r="N119" s="26">
        <v>315.45499999999998</v>
      </c>
    </row>
    <row r="120" spans="10:14" x14ac:dyDescent="0.25">
      <c r="J120" s="26">
        <v>507</v>
      </c>
      <c r="K120" s="26">
        <v>355.27199999999999</v>
      </c>
      <c r="L120" s="26">
        <v>337.57799999999997</v>
      </c>
      <c r="M120" s="26">
        <v>325.79399999999998</v>
      </c>
      <c r="N120" s="26">
        <v>313.39800000000002</v>
      </c>
    </row>
    <row r="121" spans="10:14" x14ac:dyDescent="0.25">
      <c r="J121" s="26">
        <v>508</v>
      </c>
      <c r="K121" s="26">
        <v>348.90100000000001</v>
      </c>
      <c r="L121" s="26">
        <v>324.95499999999998</v>
      </c>
      <c r="M121" s="26">
        <v>327.435</v>
      </c>
      <c r="N121" s="26">
        <v>314.48200000000003</v>
      </c>
    </row>
    <row r="122" spans="10:14" x14ac:dyDescent="0.25">
      <c r="J122" s="26">
        <v>509</v>
      </c>
      <c r="K122" s="26">
        <v>348.81400000000002</v>
      </c>
      <c r="L122" s="26">
        <v>345.44</v>
      </c>
      <c r="M122" s="26">
        <v>320.06200000000001</v>
      </c>
      <c r="N122" s="26">
        <v>299.34500000000003</v>
      </c>
    </row>
    <row r="123" spans="10:14" x14ac:dyDescent="0.25">
      <c r="J123" s="26">
        <v>510</v>
      </c>
      <c r="K123" s="26">
        <v>346.80900000000003</v>
      </c>
      <c r="L123" s="26">
        <v>327.17700000000002</v>
      </c>
      <c r="M123" s="26">
        <v>326.09899999999999</v>
      </c>
      <c r="N123" s="26">
        <v>307.42899999999997</v>
      </c>
    </row>
    <row r="124" spans="10:14" x14ac:dyDescent="0.25">
      <c r="J124" s="26">
        <v>511</v>
      </c>
      <c r="K124" s="26">
        <v>353.60700000000003</v>
      </c>
      <c r="L124" s="26">
        <v>349.678</v>
      </c>
      <c r="M124" s="26">
        <v>328.858</v>
      </c>
      <c r="N124" s="26">
        <v>303.779</v>
      </c>
    </row>
    <row r="125" spans="10:14" x14ac:dyDescent="0.25">
      <c r="J125" s="26">
        <v>512</v>
      </c>
      <c r="K125" s="26">
        <v>348.09</v>
      </c>
      <c r="L125" s="26">
        <v>348.935</v>
      </c>
      <c r="M125" s="26">
        <v>339.61099999999999</v>
      </c>
      <c r="N125" s="26">
        <v>315.029</v>
      </c>
    </row>
    <row r="126" spans="10:14" x14ac:dyDescent="0.25">
      <c r="J126" s="26">
        <v>513</v>
      </c>
      <c r="K126" s="26">
        <v>351.68599999999998</v>
      </c>
      <c r="L126" s="26">
        <v>346.40699999999998</v>
      </c>
      <c r="M126" s="26">
        <v>325.40600000000001</v>
      </c>
      <c r="N126" s="26">
        <v>305.48599999999999</v>
      </c>
    </row>
    <row r="127" spans="10:14" x14ac:dyDescent="0.25">
      <c r="J127" s="26">
        <v>514</v>
      </c>
      <c r="K127" s="26">
        <v>344.33699999999999</v>
      </c>
      <c r="L127" s="26">
        <v>343.20400000000001</v>
      </c>
      <c r="M127" s="26">
        <v>326.77699999999999</v>
      </c>
      <c r="N127" s="26">
        <v>311.46300000000002</v>
      </c>
    </row>
    <row r="128" spans="10:14" x14ac:dyDescent="0.25">
      <c r="J128" s="26">
        <v>515</v>
      </c>
      <c r="K128" s="26">
        <v>347.81799999999998</v>
      </c>
      <c r="L128" s="26">
        <v>339.80900000000003</v>
      </c>
      <c r="M128" s="26">
        <v>337.83100000000002</v>
      </c>
      <c r="N128" s="26">
        <v>309.15800000000002</v>
      </c>
    </row>
    <row r="129" spans="10:14" x14ac:dyDescent="0.25">
      <c r="J129" s="26">
        <v>516</v>
      </c>
      <c r="K129" s="26">
        <v>346.791</v>
      </c>
      <c r="L129" s="26">
        <v>335.78800000000001</v>
      </c>
      <c r="M129" s="26">
        <v>334.51799999999997</v>
      </c>
      <c r="N129" s="26">
        <v>311.66300000000001</v>
      </c>
    </row>
    <row r="130" spans="10:14" x14ac:dyDescent="0.25">
      <c r="J130" s="26">
        <v>517</v>
      </c>
      <c r="K130" s="26">
        <v>337.11900000000003</v>
      </c>
      <c r="L130" s="26">
        <v>340.44499999999999</v>
      </c>
      <c r="M130" s="26">
        <v>331.303</v>
      </c>
      <c r="N130" s="26">
        <v>310.59300000000002</v>
      </c>
    </row>
    <row r="131" spans="10:14" x14ac:dyDescent="0.25">
      <c r="J131" s="26">
        <v>518</v>
      </c>
      <c r="K131" s="26">
        <v>343.07499999999999</v>
      </c>
      <c r="L131" s="26">
        <v>333.02800000000002</v>
      </c>
      <c r="M131" s="26">
        <v>318.91699999999997</v>
      </c>
      <c r="N131" s="26">
        <v>314.58300000000003</v>
      </c>
    </row>
    <row r="132" spans="10:14" x14ac:dyDescent="0.25">
      <c r="J132" s="26">
        <v>519</v>
      </c>
      <c r="K132" s="26">
        <v>342.33499999999998</v>
      </c>
      <c r="L132" s="26">
        <v>342.15</v>
      </c>
      <c r="M132" s="26">
        <v>325.988</v>
      </c>
      <c r="N132" s="26">
        <v>308.28699999999998</v>
      </c>
    </row>
    <row r="133" spans="10:14" x14ac:dyDescent="0.25">
      <c r="J133" s="26">
        <v>520</v>
      </c>
      <c r="K133" s="26">
        <v>342.53399999999999</v>
      </c>
      <c r="L133" s="26">
        <v>340.29599999999999</v>
      </c>
      <c r="M133" s="26">
        <v>326.02100000000002</v>
      </c>
      <c r="N133" s="26">
        <v>305.42099999999999</v>
      </c>
    </row>
    <row r="134" spans="10:14" x14ac:dyDescent="0.25">
      <c r="J134" s="26">
        <v>521</v>
      </c>
      <c r="K134" s="26">
        <v>344.976</v>
      </c>
      <c r="L134" s="26">
        <v>338</v>
      </c>
      <c r="M134" s="26">
        <v>337.01100000000002</v>
      </c>
      <c r="N134" s="26">
        <v>321.19299999999998</v>
      </c>
    </row>
    <row r="135" spans="10:14" x14ac:dyDescent="0.25">
      <c r="J135" s="26">
        <v>522</v>
      </c>
      <c r="K135" s="26">
        <v>343.983</v>
      </c>
      <c r="L135" s="26">
        <v>338.05500000000001</v>
      </c>
      <c r="M135" s="26">
        <v>331.54700000000003</v>
      </c>
      <c r="N135" s="26">
        <v>311.77300000000002</v>
      </c>
    </row>
    <row r="136" spans="10:14" x14ac:dyDescent="0.25">
      <c r="J136" s="26">
        <v>523</v>
      </c>
      <c r="K136" s="26">
        <v>349.52800000000002</v>
      </c>
      <c r="L136" s="26">
        <v>334.38099999999997</v>
      </c>
      <c r="M136" s="26">
        <v>332.96100000000001</v>
      </c>
      <c r="N136" s="26">
        <v>310.41899999999998</v>
      </c>
    </row>
    <row r="137" spans="10:14" x14ac:dyDescent="0.25">
      <c r="J137" s="26">
        <v>524</v>
      </c>
      <c r="K137" s="26">
        <v>339.95699999999999</v>
      </c>
      <c r="L137" s="26">
        <v>331.60399999999998</v>
      </c>
      <c r="M137" s="26">
        <v>332.8</v>
      </c>
      <c r="N137" s="26">
        <v>313.00400000000002</v>
      </c>
    </row>
    <row r="138" spans="10:14" x14ac:dyDescent="0.25">
      <c r="J138" s="26">
        <v>525</v>
      </c>
      <c r="K138" s="26">
        <v>353.1</v>
      </c>
      <c r="L138" s="26">
        <v>335.58199999999999</v>
      </c>
      <c r="M138" s="26">
        <v>327.16899999999998</v>
      </c>
      <c r="N138" s="26">
        <v>314.41199999999998</v>
      </c>
    </row>
    <row r="139" spans="10:14" x14ac:dyDescent="0.25">
      <c r="J139" s="26">
        <v>526</v>
      </c>
      <c r="K139" s="26">
        <v>343.096</v>
      </c>
      <c r="L139" s="26">
        <v>337.30700000000002</v>
      </c>
      <c r="M139" s="26">
        <v>333.88099999999997</v>
      </c>
      <c r="N139" s="26">
        <v>303.58600000000001</v>
      </c>
    </row>
    <row r="140" spans="10:14" x14ac:dyDescent="0.25">
      <c r="J140" s="26">
        <v>527</v>
      </c>
      <c r="K140" s="26">
        <v>339.93400000000003</v>
      </c>
      <c r="L140" s="26">
        <v>339.18200000000002</v>
      </c>
      <c r="M140" s="26">
        <v>338.64699999999999</v>
      </c>
      <c r="N140" s="26">
        <v>312.21899999999999</v>
      </c>
    </row>
    <row r="141" spans="10:14" x14ac:dyDescent="0.25">
      <c r="J141" s="26">
        <v>528</v>
      </c>
      <c r="K141" s="26">
        <v>338.005</v>
      </c>
      <c r="L141" s="26">
        <v>334.678</v>
      </c>
      <c r="M141" s="26">
        <v>330.55700000000002</v>
      </c>
      <c r="N141" s="26">
        <v>305.86799999999999</v>
      </c>
    </row>
    <row r="142" spans="10:14" x14ac:dyDescent="0.25">
      <c r="J142" s="26">
        <v>529</v>
      </c>
      <c r="K142" s="26">
        <v>338.64299999999997</v>
      </c>
      <c r="L142" s="26">
        <v>334.49400000000003</v>
      </c>
      <c r="M142" s="26">
        <v>335.54599999999999</v>
      </c>
      <c r="N142" s="26">
        <v>305.61099999999999</v>
      </c>
    </row>
    <row r="143" spans="10:14" x14ac:dyDescent="0.25">
      <c r="J143" s="26">
        <v>530</v>
      </c>
      <c r="K143" s="26">
        <v>346.62400000000002</v>
      </c>
      <c r="L143" s="26">
        <v>335.07900000000001</v>
      </c>
      <c r="M143" s="26">
        <v>327.48399999999998</v>
      </c>
      <c r="N143" s="26">
        <v>303.09100000000001</v>
      </c>
    </row>
    <row r="144" spans="10:14" x14ac:dyDescent="0.25">
      <c r="J144" s="26">
        <v>531</v>
      </c>
      <c r="K144" s="26">
        <v>338.03300000000002</v>
      </c>
      <c r="L144" s="26">
        <v>328.07</v>
      </c>
      <c r="M144" s="26">
        <v>332.88099999999997</v>
      </c>
      <c r="N144" s="26">
        <v>307.24</v>
      </c>
    </row>
    <row r="145" spans="10:14" x14ac:dyDescent="0.25">
      <c r="J145" s="26">
        <v>532</v>
      </c>
      <c r="K145" s="26">
        <v>339.93900000000002</v>
      </c>
      <c r="L145" s="26">
        <v>335.31299999999999</v>
      </c>
      <c r="M145" s="26">
        <v>329.71300000000002</v>
      </c>
      <c r="N145" s="26">
        <v>311.03899999999999</v>
      </c>
    </row>
    <row r="146" spans="10:14" x14ac:dyDescent="0.25">
      <c r="J146" s="26">
        <v>533</v>
      </c>
      <c r="K146" s="26">
        <v>335.036</v>
      </c>
      <c r="L146" s="26">
        <v>333.714</v>
      </c>
      <c r="M146" s="26">
        <v>327.28300000000002</v>
      </c>
      <c r="N146" s="26">
        <v>307.67899999999997</v>
      </c>
    </row>
    <row r="147" spans="10:14" x14ac:dyDescent="0.25">
      <c r="J147" s="26">
        <v>534</v>
      </c>
      <c r="K147" s="26">
        <v>331.44600000000003</v>
      </c>
      <c r="L147" s="26">
        <v>331.51799999999997</v>
      </c>
      <c r="M147" s="26">
        <v>324.07400000000001</v>
      </c>
      <c r="N147" s="26">
        <v>289.68099999999998</v>
      </c>
    </row>
    <row r="148" spans="10:14" x14ac:dyDescent="0.25">
      <c r="J148" s="26">
        <v>535</v>
      </c>
      <c r="K148" s="26">
        <v>330.72199999999998</v>
      </c>
      <c r="L148" s="26">
        <v>329.75299999999999</v>
      </c>
      <c r="M148" s="26">
        <v>318.45999999999998</v>
      </c>
      <c r="N148" s="26">
        <v>298.447</v>
      </c>
    </row>
    <row r="149" spans="10:14" x14ac:dyDescent="0.25">
      <c r="J149" s="26">
        <v>536</v>
      </c>
      <c r="K149" s="26">
        <v>326.80700000000002</v>
      </c>
      <c r="L149" s="26">
        <v>327.97800000000001</v>
      </c>
      <c r="M149" s="26">
        <v>317.86900000000003</v>
      </c>
      <c r="N149" s="26">
        <v>291.90600000000001</v>
      </c>
    </row>
    <row r="150" spans="10:14" x14ac:dyDescent="0.25">
      <c r="J150" s="26">
        <v>537</v>
      </c>
      <c r="K150" s="26">
        <v>327.87400000000002</v>
      </c>
      <c r="L150" s="26">
        <v>315.601</v>
      </c>
      <c r="M150" s="26">
        <v>321.35599999999999</v>
      </c>
      <c r="N150" s="26">
        <v>293.87</v>
      </c>
    </row>
    <row r="151" spans="10:14" x14ac:dyDescent="0.25">
      <c r="J151" s="26">
        <v>538</v>
      </c>
      <c r="K151" s="26">
        <v>314.62099999999998</v>
      </c>
      <c r="L151" s="26">
        <v>326.30399999999997</v>
      </c>
      <c r="M151" s="26">
        <v>311.32400000000001</v>
      </c>
      <c r="N151" s="26">
        <v>297.16199999999998</v>
      </c>
    </row>
    <row r="152" spans="10:14" x14ac:dyDescent="0.25">
      <c r="J152" s="26">
        <v>539</v>
      </c>
      <c r="K152" s="26">
        <v>323.697</v>
      </c>
      <c r="L152" s="26">
        <v>319.911</v>
      </c>
      <c r="M152" s="26">
        <v>315.154</v>
      </c>
      <c r="N152" s="26">
        <v>303.90800000000002</v>
      </c>
    </row>
    <row r="153" spans="10:14" x14ac:dyDescent="0.25">
      <c r="J153" s="26">
        <v>540</v>
      </c>
      <c r="K153" s="26">
        <v>327.25</v>
      </c>
      <c r="L153" s="26">
        <v>319.91300000000001</v>
      </c>
      <c r="M153" s="26">
        <v>309.18599999999998</v>
      </c>
      <c r="N153" s="26">
        <v>288.88400000000001</v>
      </c>
    </row>
    <row r="154" spans="10:14" x14ac:dyDescent="0.25">
      <c r="J154" s="26">
        <v>541</v>
      </c>
      <c r="K154" s="26">
        <v>319.13600000000002</v>
      </c>
      <c r="L154" s="26">
        <v>318.863</v>
      </c>
      <c r="M154" s="26">
        <v>309.096</v>
      </c>
      <c r="N154" s="26">
        <v>291.77100000000002</v>
      </c>
    </row>
    <row r="155" spans="10:14" x14ac:dyDescent="0.25">
      <c r="J155" s="26">
        <v>542</v>
      </c>
      <c r="K155" s="26">
        <v>316.78300000000002</v>
      </c>
      <c r="L155" s="26">
        <v>308.15100000000001</v>
      </c>
      <c r="M155" s="26">
        <v>305.29399999999998</v>
      </c>
      <c r="N155" s="26">
        <v>289.226</v>
      </c>
    </row>
    <row r="156" spans="10:14" x14ac:dyDescent="0.25">
      <c r="J156" s="26">
        <v>543</v>
      </c>
      <c r="K156" s="26">
        <v>307.66000000000003</v>
      </c>
      <c r="L156" s="26">
        <v>307.60700000000003</v>
      </c>
      <c r="M156" s="26">
        <v>301.91800000000001</v>
      </c>
      <c r="N156" s="26">
        <v>281.798</v>
      </c>
    </row>
    <row r="157" spans="10:14" x14ac:dyDescent="0.25">
      <c r="J157" s="26">
        <v>544</v>
      </c>
      <c r="K157" s="26">
        <v>305.09699999999998</v>
      </c>
      <c r="L157" s="26">
        <v>303.10599999999999</v>
      </c>
      <c r="M157" s="26">
        <v>297.96699999999998</v>
      </c>
      <c r="N157" s="26">
        <v>279.87400000000002</v>
      </c>
    </row>
    <row r="158" spans="10:14" x14ac:dyDescent="0.25">
      <c r="J158" s="26">
        <v>545</v>
      </c>
      <c r="K158" s="26">
        <v>302.52800000000002</v>
      </c>
      <c r="L158" s="26">
        <v>298.58</v>
      </c>
      <c r="M158" s="26">
        <v>300.37099999999998</v>
      </c>
      <c r="N158" s="26">
        <v>283.90100000000001</v>
      </c>
    </row>
    <row r="159" spans="10:14" x14ac:dyDescent="0.25">
      <c r="J159" s="26">
        <v>546</v>
      </c>
      <c r="K159" s="26">
        <v>299.88900000000001</v>
      </c>
      <c r="L159" s="26">
        <v>307.00299999999999</v>
      </c>
      <c r="M159" s="26">
        <v>300.93099999999998</v>
      </c>
      <c r="N159" s="26">
        <v>274.87799999999999</v>
      </c>
    </row>
    <row r="160" spans="10:14" x14ac:dyDescent="0.25">
      <c r="J160" s="26">
        <v>547</v>
      </c>
      <c r="K160" s="26">
        <v>303.959</v>
      </c>
      <c r="L160" s="26">
        <v>302.63200000000001</v>
      </c>
      <c r="M160" s="26">
        <v>294.14800000000002</v>
      </c>
      <c r="N160" s="26">
        <v>274.267</v>
      </c>
    </row>
    <row r="161" spans="10:14" x14ac:dyDescent="0.25">
      <c r="J161" s="26">
        <v>548</v>
      </c>
      <c r="K161" s="26">
        <v>298.786</v>
      </c>
      <c r="L161" s="26">
        <v>301.79199999999997</v>
      </c>
      <c r="M161" s="26">
        <v>287.19099999999997</v>
      </c>
      <c r="N161" s="26">
        <v>266.36399999999998</v>
      </c>
    </row>
    <row r="162" spans="10:14" x14ac:dyDescent="0.25">
      <c r="J162" s="26">
        <v>549</v>
      </c>
      <c r="K162" s="26">
        <v>298.71600000000001</v>
      </c>
      <c r="L162" s="26">
        <v>291.11099999999999</v>
      </c>
      <c r="M162" s="26">
        <v>286.29300000000001</v>
      </c>
      <c r="N162" s="26">
        <v>271.99</v>
      </c>
    </row>
    <row r="163" spans="10:14" x14ac:dyDescent="0.25">
      <c r="J163" s="26">
        <v>550</v>
      </c>
      <c r="K163" s="26">
        <v>280.25400000000002</v>
      </c>
      <c r="L163" s="26">
        <v>282.57799999999997</v>
      </c>
      <c r="M163" s="26">
        <v>279.47399999999999</v>
      </c>
      <c r="N163" s="26">
        <v>260.32900000000001</v>
      </c>
    </row>
    <row r="164" spans="10:14" x14ac:dyDescent="0.25">
      <c r="J164" s="26">
        <v>551</v>
      </c>
      <c r="K164" s="26">
        <v>287.32600000000002</v>
      </c>
      <c r="L164" s="26">
        <v>294.553</v>
      </c>
      <c r="M164" s="26">
        <v>286.93099999999998</v>
      </c>
      <c r="N164" s="26">
        <v>254.38200000000001</v>
      </c>
    </row>
    <row r="165" spans="10:14" x14ac:dyDescent="0.25">
      <c r="J165" s="26">
        <v>552</v>
      </c>
      <c r="K165" s="26">
        <v>287.50099999999998</v>
      </c>
      <c r="L165" s="26">
        <v>282.47199999999998</v>
      </c>
      <c r="M165" s="26">
        <v>279.60399999999998</v>
      </c>
      <c r="N165" s="26">
        <v>256.70100000000002</v>
      </c>
    </row>
    <row r="166" spans="10:14" x14ac:dyDescent="0.25">
      <c r="J166" s="26">
        <v>553</v>
      </c>
      <c r="K166" s="26">
        <v>281.327</v>
      </c>
      <c r="L166" s="26">
        <v>273.91199999999998</v>
      </c>
      <c r="M166" s="26">
        <v>280.392</v>
      </c>
      <c r="N166" s="26">
        <v>252.28899999999999</v>
      </c>
    </row>
    <row r="167" spans="10:14" x14ac:dyDescent="0.25">
      <c r="J167" s="26">
        <v>554</v>
      </c>
      <c r="K167" s="26">
        <v>275.88499999999999</v>
      </c>
      <c r="L167" s="26">
        <v>275.72399999999999</v>
      </c>
      <c r="M167" s="26">
        <v>277.00599999999997</v>
      </c>
      <c r="N167" s="26">
        <v>246.68799999999999</v>
      </c>
    </row>
    <row r="168" spans="10:14" x14ac:dyDescent="0.25">
      <c r="J168" s="26">
        <v>555</v>
      </c>
      <c r="K168" s="26">
        <v>266.39400000000001</v>
      </c>
      <c r="L168" s="26">
        <v>268.012</v>
      </c>
      <c r="M168" s="26">
        <v>271.88</v>
      </c>
      <c r="N168" s="26">
        <v>244.19200000000001</v>
      </c>
    </row>
    <row r="169" spans="10:14" x14ac:dyDescent="0.25">
      <c r="J169" s="26">
        <v>556</v>
      </c>
      <c r="K169" s="26">
        <v>267.577</v>
      </c>
      <c r="L169" s="26">
        <v>262.71600000000001</v>
      </c>
      <c r="M169" s="26">
        <v>252.947</v>
      </c>
      <c r="N169" s="26">
        <v>242.59800000000001</v>
      </c>
    </row>
    <row r="170" spans="10:14" x14ac:dyDescent="0.25">
      <c r="J170" s="26">
        <v>557</v>
      </c>
      <c r="K170" s="26">
        <v>254.416</v>
      </c>
      <c r="L170" s="26">
        <v>256.589</v>
      </c>
      <c r="M170" s="26">
        <v>253.167</v>
      </c>
      <c r="N170" s="26">
        <v>233.80799999999999</v>
      </c>
    </row>
    <row r="171" spans="10:14" x14ac:dyDescent="0.25">
      <c r="J171" s="26">
        <v>558</v>
      </c>
      <c r="K171" s="26">
        <v>250.21</v>
      </c>
      <c r="L171" s="26">
        <v>259.50299999999999</v>
      </c>
      <c r="M171" s="26">
        <v>247.905</v>
      </c>
      <c r="N171" s="26">
        <v>232.01900000000001</v>
      </c>
    </row>
    <row r="172" spans="10:14" x14ac:dyDescent="0.25">
      <c r="J172" s="26">
        <v>559</v>
      </c>
      <c r="K172" s="26">
        <v>256.16300000000001</v>
      </c>
      <c r="L172" s="26">
        <v>253.01300000000001</v>
      </c>
      <c r="M172" s="26">
        <v>249.19900000000001</v>
      </c>
      <c r="N172" s="26">
        <v>224.28899999999999</v>
      </c>
    </row>
    <row r="173" spans="10:14" x14ac:dyDescent="0.25">
      <c r="J173" s="26">
        <v>560</v>
      </c>
      <c r="K173" s="26">
        <v>239.327</v>
      </c>
      <c r="L173" s="26">
        <v>252.86699999999999</v>
      </c>
      <c r="M173" s="26">
        <v>242.50899999999999</v>
      </c>
      <c r="N173" s="26">
        <v>222.155</v>
      </c>
    </row>
    <row r="174" spans="10:14" x14ac:dyDescent="0.25">
      <c r="J174" s="26">
        <v>561</v>
      </c>
      <c r="K174" s="26">
        <v>243.29900000000001</v>
      </c>
      <c r="L174" s="26">
        <v>237.42599999999999</v>
      </c>
      <c r="M174" s="26">
        <v>240.011</v>
      </c>
      <c r="N174" s="26">
        <v>213.67400000000001</v>
      </c>
    </row>
    <row r="175" spans="10:14" x14ac:dyDescent="0.25">
      <c r="J175" s="26">
        <v>562</v>
      </c>
      <c r="K175" s="26">
        <v>236.10900000000001</v>
      </c>
      <c r="L175" s="26">
        <v>236.673</v>
      </c>
      <c r="M175" s="26">
        <v>239.09</v>
      </c>
      <c r="N175" s="26">
        <v>219.91900000000001</v>
      </c>
    </row>
    <row r="176" spans="10:14" x14ac:dyDescent="0.25">
      <c r="J176" s="26">
        <v>563</v>
      </c>
      <c r="K176" s="26">
        <v>230.09700000000001</v>
      </c>
      <c r="L176" s="26">
        <v>230.459</v>
      </c>
      <c r="M176" s="26">
        <v>234.71100000000001</v>
      </c>
      <c r="N176" s="26">
        <v>209.48599999999999</v>
      </c>
    </row>
    <row r="177" spans="10:14" x14ac:dyDescent="0.25">
      <c r="J177" s="26">
        <v>564</v>
      </c>
      <c r="K177" s="26">
        <v>225.77</v>
      </c>
      <c r="L177" s="26">
        <v>231.285</v>
      </c>
      <c r="M177" s="26">
        <v>225.98</v>
      </c>
      <c r="N177" s="26">
        <v>206.93600000000001</v>
      </c>
    </row>
    <row r="178" spans="10:14" x14ac:dyDescent="0.25">
      <c r="J178" s="26">
        <v>565</v>
      </c>
      <c r="K178" s="26">
        <v>225.25399999999999</v>
      </c>
      <c r="L178" s="26">
        <v>227.84399999999999</v>
      </c>
      <c r="M178" s="26">
        <v>218.27600000000001</v>
      </c>
      <c r="N178" s="26">
        <v>206.46799999999999</v>
      </c>
    </row>
    <row r="179" spans="10:14" x14ac:dyDescent="0.25">
      <c r="J179" s="26">
        <v>566</v>
      </c>
      <c r="K179" s="26">
        <v>216.09800000000001</v>
      </c>
      <c r="L179" s="26">
        <v>215.89500000000001</v>
      </c>
      <c r="M179" s="26">
        <v>221.76</v>
      </c>
      <c r="N179" s="26">
        <v>196.798</v>
      </c>
    </row>
    <row r="180" spans="10:14" x14ac:dyDescent="0.25">
      <c r="J180" s="26">
        <v>567</v>
      </c>
      <c r="K180" s="26">
        <v>206.916</v>
      </c>
      <c r="L180" s="26">
        <v>215.61699999999999</v>
      </c>
      <c r="M180" s="26">
        <v>216.98500000000001</v>
      </c>
      <c r="N180" s="26">
        <v>202.06800000000001</v>
      </c>
    </row>
    <row r="181" spans="10:14" x14ac:dyDescent="0.25">
      <c r="J181" s="26">
        <v>568</v>
      </c>
      <c r="K181" s="26">
        <v>207.79499999999999</v>
      </c>
      <c r="L181" s="26">
        <v>209.333</v>
      </c>
      <c r="M181" s="26">
        <v>215.50399999999999</v>
      </c>
      <c r="N181" s="26">
        <v>185.232</v>
      </c>
    </row>
    <row r="182" spans="10:14" x14ac:dyDescent="0.25">
      <c r="J182" s="26">
        <v>569</v>
      </c>
      <c r="K182" s="26">
        <v>209.48</v>
      </c>
      <c r="L182" s="26">
        <v>209.00700000000001</v>
      </c>
      <c r="M182" s="26">
        <v>207.297</v>
      </c>
      <c r="N182" s="26">
        <v>193.12</v>
      </c>
    </row>
    <row r="183" spans="10:14" x14ac:dyDescent="0.25">
      <c r="J183" s="26">
        <v>570</v>
      </c>
      <c r="K183" s="26">
        <v>201.72499999999999</v>
      </c>
      <c r="L183" s="26">
        <v>199.268</v>
      </c>
      <c r="M183" s="26">
        <v>201.553</v>
      </c>
      <c r="N183" s="26">
        <v>185.42099999999999</v>
      </c>
    </row>
    <row r="184" spans="10:14" x14ac:dyDescent="0.25">
      <c r="J184" s="26">
        <v>571</v>
      </c>
      <c r="K184" s="26">
        <v>189.90199999999999</v>
      </c>
      <c r="L184" s="26">
        <v>198.739</v>
      </c>
      <c r="M184" s="26">
        <v>195.78100000000001</v>
      </c>
      <c r="N184" s="26">
        <v>180.09899999999999</v>
      </c>
    </row>
    <row r="185" spans="10:14" x14ac:dyDescent="0.25">
      <c r="J185" s="26">
        <v>572</v>
      </c>
      <c r="K185" s="26">
        <v>197.614</v>
      </c>
      <c r="L185" s="26">
        <v>198.67</v>
      </c>
      <c r="M185" s="26">
        <v>189.261</v>
      </c>
      <c r="N185" s="26">
        <v>176.83099999999999</v>
      </c>
    </row>
    <row r="186" spans="10:14" x14ac:dyDescent="0.25">
      <c r="J186" s="26">
        <v>573</v>
      </c>
      <c r="K186" s="26">
        <v>183.03299999999999</v>
      </c>
      <c r="L186" s="26">
        <v>189.82900000000001</v>
      </c>
      <c r="M186" s="26">
        <v>193.375</v>
      </c>
      <c r="N186" s="26">
        <v>174.018</v>
      </c>
    </row>
    <row r="187" spans="10:14" x14ac:dyDescent="0.25">
      <c r="J187" s="26">
        <v>574</v>
      </c>
      <c r="K187" s="26">
        <v>184.791</v>
      </c>
      <c r="L187" s="26">
        <v>182.08699999999999</v>
      </c>
      <c r="M187" s="26">
        <v>188.76</v>
      </c>
      <c r="N187" s="26">
        <v>178.66800000000001</v>
      </c>
    </row>
    <row r="188" spans="10:14" x14ac:dyDescent="0.25">
      <c r="J188" s="26">
        <v>575</v>
      </c>
      <c r="K188" s="26">
        <v>178.18</v>
      </c>
      <c r="L188" s="26">
        <v>181.251</v>
      </c>
      <c r="M188" s="26">
        <v>179.55</v>
      </c>
      <c r="N188" s="26">
        <v>161.39599999999999</v>
      </c>
    </row>
    <row r="189" spans="10:14" x14ac:dyDescent="0.25">
      <c r="J189" s="26">
        <v>576</v>
      </c>
      <c r="K189" s="26">
        <v>173.91</v>
      </c>
      <c r="L189" s="26">
        <v>182.48400000000001</v>
      </c>
      <c r="M189" s="26">
        <v>181.34800000000001</v>
      </c>
      <c r="N189" s="26">
        <v>164.709</v>
      </c>
    </row>
    <row r="190" spans="10:14" x14ac:dyDescent="0.25">
      <c r="J190" s="26">
        <v>577</v>
      </c>
      <c r="K190" s="26">
        <v>171.68600000000001</v>
      </c>
      <c r="L190" s="26">
        <v>167.87</v>
      </c>
      <c r="M190" s="26">
        <v>174.292</v>
      </c>
      <c r="N190" s="26">
        <v>161.93600000000001</v>
      </c>
    </row>
    <row r="191" spans="10:14" x14ac:dyDescent="0.25">
      <c r="J191" s="26">
        <v>578</v>
      </c>
      <c r="K191" s="26">
        <v>169.05199999999999</v>
      </c>
      <c r="L191" s="26">
        <v>170.44499999999999</v>
      </c>
      <c r="M191" s="26">
        <v>168.69900000000001</v>
      </c>
      <c r="N191" s="26">
        <v>163.36699999999999</v>
      </c>
    </row>
    <row r="192" spans="10:14" x14ac:dyDescent="0.25">
      <c r="J192" s="26">
        <v>579</v>
      </c>
      <c r="K192" s="26">
        <v>164.226</v>
      </c>
      <c r="L192" s="26">
        <v>164.40600000000001</v>
      </c>
      <c r="M192" s="26">
        <v>168.40600000000001</v>
      </c>
      <c r="N192" s="26">
        <v>161.06100000000001</v>
      </c>
    </row>
    <row r="193" spans="10:14" x14ac:dyDescent="0.25">
      <c r="J193" s="26">
        <v>580</v>
      </c>
      <c r="K193" s="26">
        <v>155.68799999999999</v>
      </c>
      <c r="L193" s="26">
        <v>161.845</v>
      </c>
      <c r="M193" s="26">
        <v>166.983</v>
      </c>
      <c r="N193" s="26">
        <v>158.279</v>
      </c>
    </row>
    <row r="194" spans="10:14" x14ac:dyDescent="0.25">
      <c r="J194" s="26">
        <v>581</v>
      </c>
      <c r="K194" s="26">
        <v>160.524</v>
      </c>
      <c r="L194" s="26">
        <v>160.85599999999999</v>
      </c>
      <c r="M194" s="26">
        <v>161.21199999999999</v>
      </c>
      <c r="N194" s="26">
        <v>146.73699999999999</v>
      </c>
    </row>
    <row r="195" spans="10:14" x14ac:dyDescent="0.25">
      <c r="J195" s="26">
        <v>582</v>
      </c>
      <c r="K195" s="26">
        <v>155.20400000000001</v>
      </c>
      <c r="L195" s="26">
        <v>153.72900000000001</v>
      </c>
      <c r="M195" s="26">
        <v>161.99199999999999</v>
      </c>
      <c r="N195" s="26">
        <v>141.74100000000001</v>
      </c>
    </row>
    <row r="196" spans="10:14" x14ac:dyDescent="0.25">
      <c r="J196" s="26">
        <v>583</v>
      </c>
      <c r="K196" s="26">
        <v>150.339</v>
      </c>
      <c r="L196" s="26">
        <v>159.41399999999999</v>
      </c>
      <c r="M196" s="26">
        <v>153.506</v>
      </c>
      <c r="N196" s="26">
        <v>146.33500000000001</v>
      </c>
    </row>
    <row r="197" spans="10:14" x14ac:dyDescent="0.25">
      <c r="J197" s="26">
        <v>584</v>
      </c>
      <c r="K197" s="26">
        <v>148.99</v>
      </c>
      <c r="L197" s="26">
        <v>147.738</v>
      </c>
      <c r="M197" s="26">
        <v>149.78299999999999</v>
      </c>
      <c r="N197" s="26">
        <v>141.77199999999999</v>
      </c>
    </row>
    <row r="198" spans="10:14" x14ac:dyDescent="0.25">
      <c r="J198" s="26">
        <v>585</v>
      </c>
      <c r="K198" s="26">
        <v>141.75299999999999</v>
      </c>
      <c r="L198" s="26">
        <v>153.74600000000001</v>
      </c>
      <c r="M198" s="26">
        <v>155.11199999999999</v>
      </c>
      <c r="N198" s="26">
        <v>133.80799999999999</v>
      </c>
    </row>
    <row r="199" spans="10:14" x14ac:dyDescent="0.25">
      <c r="J199" s="26">
        <v>586</v>
      </c>
      <c r="K199" s="26">
        <v>138.25</v>
      </c>
      <c r="L199" s="26">
        <v>145.273</v>
      </c>
      <c r="M199" s="26">
        <v>151.48599999999999</v>
      </c>
      <c r="N199" s="26">
        <v>131.631</v>
      </c>
    </row>
    <row r="200" spans="10:14" x14ac:dyDescent="0.25">
      <c r="J200" s="26">
        <v>587</v>
      </c>
      <c r="K200" s="26">
        <v>139.71600000000001</v>
      </c>
      <c r="L200" s="26">
        <v>141.63900000000001</v>
      </c>
      <c r="M200" s="26">
        <v>142.233</v>
      </c>
      <c r="N200" s="26">
        <v>131.792</v>
      </c>
    </row>
    <row r="201" spans="10:14" x14ac:dyDescent="0.25">
      <c r="J201" s="26">
        <v>588</v>
      </c>
      <c r="K201" s="26">
        <v>135.12799999999999</v>
      </c>
      <c r="L201" s="26">
        <v>134.33600000000001</v>
      </c>
      <c r="M201" s="26">
        <v>139.988</v>
      </c>
      <c r="N201" s="26">
        <v>133.05199999999999</v>
      </c>
    </row>
    <row r="202" spans="10:14" x14ac:dyDescent="0.25">
      <c r="J202" s="26">
        <v>589</v>
      </c>
      <c r="K202" s="26">
        <v>140.68100000000001</v>
      </c>
      <c r="L202" s="26">
        <v>128.864</v>
      </c>
      <c r="M202" s="26">
        <v>137.97200000000001</v>
      </c>
      <c r="N202" s="26">
        <v>123.837</v>
      </c>
    </row>
    <row r="203" spans="10:14" x14ac:dyDescent="0.25">
      <c r="J203" s="26">
        <v>590</v>
      </c>
      <c r="K203" s="26">
        <v>129.66999999999999</v>
      </c>
      <c r="L203" s="26">
        <v>136.863</v>
      </c>
      <c r="M203" s="26">
        <v>140.55699999999999</v>
      </c>
      <c r="N203" s="26">
        <v>128.66399999999999</v>
      </c>
    </row>
    <row r="204" spans="10:14" x14ac:dyDescent="0.25">
      <c r="J204" s="26">
        <v>591</v>
      </c>
      <c r="K204" s="26">
        <v>129.88300000000001</v>
      </c>
      <c r="L204" s="26">
        <v>127.911</v>
      </c>
      <c r="M204" s="26">
        <v>131.54</v>
      </c>
      <c r="N204" s="26">
        <v>120.349</v>
      </c>
    </row>
    <row r="205" spans="10:14" x14ac:dyDescent="0.25">
      <c r="J205" s="26">
        <v>592</v>
      </c>
      <c r="K205" s="26">
        <v>129.988</v>
      </c>
      <c r="L205" s="26">
        <v>123.322</v>
      </c>
      <c r="M205" s="26">
        <v>126.161</v>
      </c>
      <c r="N205" s="26">
        <v>123.584</v>
      </c>
    </row>
    <row r="206" spans="10:14" x14ac:dyDescent="0.25">
      <c r="J206" s="26">
        <v>593</v>
      </c>
      <c r="K206" s="26">
        <v>122.813</v>
      </c>
      <c r="L206" s="26">
        <v>121.291</v>
      </c>
      <c r="M206" s="26">
        <v>125.788</v>
      </c>
      <c r="N206" s="26">
        <v>119.73</v>
      </c>
    </row>
    <row r="207" spans="10:14" x14ac:dyDescent="0.25">
      <c r="J207" s="26">
        <v>594</v>
      </c>
      <c r="K207" s="26">
        <v>123.191</v>
      </c>
      <c r="L207" s="26">
        <v>120.926</v>
      </c>
      <c r="M207" s="26">
        <v>129.36500000000001</v>
      </c>
      <c r="N207" s="26">
        <v>113.19799999999999</v>
      </c>
    </row>
    <row r="208" spans="10:14" x14ac:dyDescent="0.25">
      <c r="J208" s="26">
        <v>595</v>
      </c>
      <c r="K208" s="26">
        <v>120.82299999999999</v>
      </c>
      <c r="L208" s="26">
        <v>117.11799999999999</v>
      </c>
      <c r="M208" s="26">
        <v>122.825</v>
      </c>
      <c r="N208" s="26">
        <v>111.645</v>
      </c>
    </row>
    <row r="209" spans="10:14" x14ac:dyDescent="0.25">
      <c r="J209" s="26">
        <v>596</v>
      </c>
      <c r="K209" s="26">
        <v>118.871</v>
      </c>
      <c r="L209" s="26">
        <v>122.26</v>
      </c>
      <c r="M209" s="26">
        <v>120.917</v>
      </c>
      <c r="N209" s="26">
        <v>105.86199999999999</v>
      </c>
    </row>
    <row r="210" spans="10:14" x14ac:dyDescent="0.25">
      <c r="J210" s="26">
        <v>597</v>
      </c>
      <c r="K210" s="26">
        <v>111.53700000000001</v>
      </c>
      <c r="L210" s="26">
        <v>112.706</v>
      </c>
      <c r="M210" s="26">
        <v>119.059</v>
      </c>
      <c r="N210" s="26">
        <v>105.907</v>
      </c>
    </row>
    <row r="211" spans="10:14" x14ac:dyDescent="0.25">
      <c r="J211" s="26">
        <v>598</v>
      </c>
      <c r="K211" s="26">
        <v>110.69</v>
      </c>
      <c r="L211" s="26">
        <v>106.57899999999999</v>
      </c>
      <c r="M211" s="26">
        <v>114.08799999999999</v>
      </c>
      <c r="N211" s="26">
        <v>106.849</v>
      </c>
    </row>
    <row r="212" spans="10:14" x14ac:dyDescent="0.25">
      <c r="J212" s="26">
        <v>599</v>
      </c>
      <c r="K212" s="26">
        <v>105.917</v>
      </c>
      <c r="L212" s="26">
        <v>110.904</v>
      </c>
      <c r="M212" s="26">
        <v>113.565</v>
      </c>
      <c r="N212" s="26">
        <v>103.36199999999999</v>
      </c>
    </row>
    <row r="213" spans="10:14" x14ac:dyDescent="0.25">
      <c r="J213" s="26">
        <v>600</v>
      </c>
      <c r="K213" s="26">
        <v>105.373</v>
      </c>
      <c r="L213" s="26">
        <v>104.90300000000001</v>
      </c>
      <c r="M213" s="26">
        <v>111.086</v>
      </c>
      <c r="N213" s="26">
        <v>100.577</v>
      </c>
    </row>
  </sheetData>
  <mergeCells count="20">
    <mergeCell ref="J1:J2"/>
    <mergeCell ref="K1:N1"/>
    <mergeCell ref="A31:G31"/>
    <mergeCell ref="A32:A33"/>
    <mergeCell ref="A34:G34"/>
    <mergeCell ref="A35:A36"/>
    <mergeCell ref="A37:G37"/>
    <mergeCell ref="A38:A39"/>
    <mergeCell ref="A15:A17"/>
    <mergeCell ref="A18:G18"/>
    <mergeCell ref="A19:A21"/>
    <mergeCell ref="A26:A27"/>
    <mergeCell ref="A28:G28"/>
    <mergeCell ref="A29:A30"/>
    <mergeCell ref="A3:A5"/>
    <mergeCell ref="A6:G6"/>
    <mergeCell ref="A7:A9"/>
    <mergeCell ref="A10:G10"/>
    <mergeCell ref="A11:A13"/>
    <mergeCell ref="A14:G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workbookViewId="0">
      <selection activeCell="B1" sqref="B1"/>
    </sheetView>
  </sheetViews>
  <sheetFormatPr defaultRowHeight="15" x14ac:dyDescent="0.25"/>
  <sheetData>
    <row r="1" spans="1:15" x14ac:dyDescent="0.25">
      <c r="C1">
        <v>64</v>
      </c>
      <c r="D1">
        <v>32</v>
      </c>
      <c r="E1">
        <v>16</v>
      </c>
      <c r="F1">
        <v>8</v>
      </c>
      <c r="G1">
        <v>4</v>
      </c>
      <c r="H1">
        <v>2</v>
      </c>
      <c r="I1">
        <v>1</v>
      </c>
      <c r="J1">
        <v>0.5</v>
      </c>
      <c r="K1">
        <v>0.25</v>
      </c>
      <c r="L1">
        <v>0.125</v>
      </c>
      <c r="M1">
        <v>0.06</v>
      </c>
      <c r="N1">
        <v>0</v>
      </c>
    </row>
    <row r="3" spans="1:15" x14ac:dyDescent="0.25">
      <c r="A3" s="46"/>
      <c r="B3" s="47"/>
      <c r="C3" s="48">
        <v>1</v>
      </c>
      <c r="D3" s="48">
        <v>2</v>
      </c>
      <c r="E3" s="48">
        <v>3</v>
      </c>
      <c r="F3" s="48">
        <v>4</v>
      </c>
      <c r="G3" s="48">
        <v>5</v>
      </c>
      <c r="H3" s="48">
        <v>6</v>
      </c>
      <c r="I3" s="48">
        <v>7</v>
      </c>
      <c r="J3" s="48">
        <v>8</v>
      </c>
      <c r="K3" s="48">
        <v>9</v>
      </c>
      <c r="L3" s="48">
        <v>10</v>
      </c>
      <c r="M3" s="48">
        <v>11</v>
      </c>
      <c r="N3" s="48">
        <v>12</v>
      </c>
    </row>
    <row r="4" spans="1:15" x14ac:dyDescent="0.25">
      <c r="A4" s="49" t="s">
        <v>38</v>
      </c>
      <c r="B4" s="48" t="s">
        <v>39</v>
      </c>
      <c r="C4" s="50"/>
      <c r="D4" s="51"/>
      <c r="E4" s="52"/>
      <c r="F4" s="53"/>
      <c r="G4" s="51"/>
      <c r="H4" s="50"/>
      <c r="I4" s="54"/>
      <c r="J4" s="55"/>
      <c r="K4" s="56"/>
      <c r="L4" s="56"/>
      <c r="M4" s="56"/>
      <c r="N4" s="56"/>
      <c r="O4" s="57">
        <v>490</v>
      </c>
    </row>
    <row r="5" spans="1:15" x14ac:dyDescent="0.25">
      <c r="A5" s="46"/>
      <c r="B5" s="48" t="s">
        <v>40</v>
      </c>
      <c r="C5" s="54">
        <v>0.16400000000000001</v>
      </c>
      <c r="D5" s="54">
        <v>0.17899999999999999</v>
      </c>
      <c r="E5" s="58">
        <v>0.34899999999999998</v>
      </c>
      <c r="F5" s="58">
        <v>0.34699999999999998</v>
      </c>
      <c r="G5" s="51">
        <v>0.27</v>
      </c>
      <c r="H5" s="50">
        <v>0.22900000000000001</v>
      </c>
      <c r="I5" s="51">
        <v>0.26500000000000001</v>
      </c>
      <c r="J5" s="51">
        <v>0.27</v>
      </c>
      <c r="K5" s="51">
        <v>0.29399999999999998</v>
      </c>
      <c r="L5" s="51">
        <v>0.28399999999999997</v>
      </c>
      <c r="M5" s="54">
        <v>0.159</v>
      </c>
      <c r="N5" s="55">
        <v>0.35399999999999998</v>
      </c>
      <c r="O5" s="57">
        <v>490</v>
      </c>
    </row>
    <row r="6" spans="1:15" x14ac:dyDescent="0.25">
      <c r="A6" s="46"/>
      <c r="B6" s="48" t="s">
        <v>41</v>
      </c>
      <c r="C6" s="56">
        <v>8.8999999999999996E-2</v>
      </c>
      <c r="D6" s="54">
        <v>0.151</v>
      </c>
      <c r="E6" s="53">
        <v>0.51900000000000002</v>
      </c>
      <c r="F6" s="53">
        <v>0.51600000000000001</v>
      </c>
      <c r="G6" s="58">
        <v>0.37</v>
      </c>
      <c r="H6" s="58">
        <v>0.38400000000000001</v>
      </c>
      <c r="I6" s="59">
        <v>0.33</v>
      </c>
      <c r="J6" s="58">
        <v>0.36199999999999999</v>
      </c>
      <c r="K6" s="59">
        <v>0.32800000000000001</v>
      </c>
      <c r="L6" s="58">
        <v>0.39500000000000002</v>
      </c>
      <c r="M6" s="50">
        <v>0.22600000000000001</v>
      </c>
      <c r="N6" s="55">
        <v>0.34799999999999998</v>
      </c>
      <c r="O6" s="57">
        <v>490</v>
      </c>
    </row>
    <row r="7" spans="1:15" x14ac:dyDescent="0.25">
      <c r="A7" s="46"/>
      <c r="B7" s="48" t="s">
        <v>42</v>
      </c>
      <c r="C7" s="51">
        <v>0.28599999999999998</v>
      </c>
      <c r="D7" s="51">
        <v>0.251</v>
      </c>
      <c r="E7" s="52">
        <v>0.45100000000000001</v>
      </c>
      <c r="F7" s="58">
        <v>0.38900000000000001</v>
      </c>
      <c r="G7" s="59">
        <v>0.33700000000000002</v>
      </c>
      <c r="H7" s="50">
        <v>0.24099999999999999</v>
      </c>
      <c r="I7" s="50">
        <v>0.23300000000000001</v>
      </c>
      <c r="J7" s="50">
        <v>0.215</v>
      </c>
      <c r="K7" s="54">
        <v>0.185</v>
      </c>
      <c r="L7" s="51">
        <v>0.27500000000000002</v>
      </c>
      <c r="M7" s="55">
        <v>0.19900000000000001</v>
      </c>
      <c r="N7" s="55">
        <v>0.34100000000000003</v>
      </c>
      <c r="O7" s="57">
        <v>490</v>
      </c>
    </row>
    <row r="8" spans="1:15" x14ac:dyDescent="0.25">
      <c r="A8" s="60" t="s">
        <v>43</v>
      </c>
      <c r="B8" s="48" t="s">
        <v>44</v>
      </c>
      <c r="C8" s="56"/>
      <c r="D8" s="56"/>
      <c r="E8" s="56"/>
      <c r="F8" s="56"/>
      <c r="G8" s="55"/>
      <c r="H8" s="55"/>
      <c r="I8" s="55"/>
      <c r="J8" s="55"/>
      <c r="K8" s="55"/>
      <c r="L8" s="56"/>
      <c r="M8" s="56"/>
      <c r="N8" s="56"/>
      <c r="O8" s="57">
        <v>490</v>
      </c>
    </row>
    <row r="9" spans="1:15" x14ac:dyDescent="0.25">
      <c r="A9" s="61"/>
      <c r="B9" s="48" t="s">
        <v>45</v>
      </c>
      <c r="C9" s="56">
        <v>4.9000000000000002E-2</v>
      </c>
      <c r="D9" s="56">
        <v>0.05</v>
      </c>
      <c r="E9" s="56">
        <v>5.6000000000000001E-2</v>
      </c>
      <c r="F9" s="56">
        <v>8.5000000000000006E-2</v>
      </c>
      <c r="G9" s="55">
        <v>0.11799999999999999</v>
      </c>
      <c r="H9" s="55">
        <v>0.14000000000000001</v>
      </c>
      <c r="I9" s="54">
        <v>0.14899999999999999</v>
      </c>
      <c r="J9" s="54">
        <v>0.192</v>
      </c>
      <c r="K9" s="52">
        <v>0.49</v>
      </c>
      <c r="L9" s="50">
        <v>0.22</v>
      </c>
      <c r="M9" s="50">
        <v>0.214</v>
      </c>
      <c r="N9" s="50">
        <v>0.32700000000000001</v>
      </c>
      <c r="O9" s="57">
        <v>490</v>
      </c>
    </row>
    <row r="10" spans="1:15" x14ac:dyDescent="0.25">
      <c r="A10" s="61"/>
      <c r="B10" s="48" t="s">
        <v>46</v>
      </c>
      <c r="C10" s="56">
        <v>8.6999999999999994E-2</v>
      </c>
      <c r="D10" s="56">
        <v>6.9000000000000006E-2</v>
      </c>
      <c r="E10" s="56">
        <v>5.3999999999999999E-2</v>
      </c>
      <c r="F10" s="56">
        <v>8.5999999999999993E-2</v>
      </c>
      <c r="G10" s="55">
        <v>0.11600000000000001</v>
      </c>
      <c r="H10" s="54">
        <v>0.16800000000000001</v>
      </c>
      <c r="I10" s="54">
        <v>0.16900000000000001</v>
      </c>
      <c r="J10" s="62">
        <v>0.66700000000000004</v>
      </c>
      <c r="K10" s="63">
        <v>0.42799999999999999</v>
      </c>
      <c r="L10" s="50">
        <v>0.24199999999999999</v>
      </c>
      <c r="M10" s="51">
        <v>0.27400000000000002</v>
      </c>
      <c r="N10" s="58">
        <v>0.35099999999999998</v>
      </c>
      <c r="O10" s="57">
        <v>490</v>
      </c>
    </row>
    <row r="11" spans="1:15" x14ac:dyDescent="0.25">
      <c r="A11" s="61"/>
      <c r="B11" s="48" t="s">
        <v>47</v>
      </c>
      <c r="C11" s="56">
        <v>6.6000000000000003E-2</v>
      </c>
      <c r="D11" s="56">
        <v>5.6000000000000001E-2</v>
      </c>
      <c r="E11" s="56">
        <v>7.5999999999999998E-2</v>
      </c>
      <c r="F11" s="55">
        <v>0.11600000000000001</v>
      </c>
      <c r="G11" s="54">
        <v>0.17899999999999999</v>
      </c>
      <c r="H11" s="59">
        <v>0.20799999999999999</v>
      </c>
      <c r="I11" s="53">
        <v>0.14299999999999999</v>
      </c>
      <c r="J11" s="64">
        <v>0.745</v>
      </c>
      <c r="K11" s="52">
        <v>0.48599999999999999</v>
      </c>
      <c r="L11" s="59">
        <v>0.34200000000000003</v>
      </c>
      <c r="M11" s="58">
        <v>0.35799999999999998</v>
      </c>
      <c r="N11" s="53">
        <v>0.51400000000000001</v>
      </c>
      <c r="O11" s="57">
        <v>490</v>
      </c>
    </row>
    <row r="17" spans="1:14" x14ac:dyDescent="0.25">
      <c r="A17" s="49" t="s">
        <v>38</v>
      </c>
      <c r="B17" s="48" t="s">
        <v>39</v>
      </c>
      <c r="C17" s="50"/>
      <c r="D17" s="51"/>
      <c r="E17" s="52"/>
      <c r="F17" s="53"/>
      <c r="G17" s="51"/>
      <c r="H17" s="50"/>
      <c r="I17" s="54"/>
      <c r="J17" s="55"/>
      <c r="K17" s="56"/>
      <c r="L17" s="56"/>
      <c r="M17" s="56"/>
      <c r="N17" s="56"/>
    </row>
    <row r="18" spans="1:14" x14ac:dyDescent="0.25">
      <c r="A18" s="46"/>
      <c r="B18" s="48" t="s">
        <v>40</v>
      </c>
      <c r="C18" s="54">
        <v>0.16400000000000001</v>
      </c>
      <c r="D18" s="54">
        <v>0.17899999999999999</v>
      </c>
      <c r="E18" s="58">
        <v>0.34899999999999998</v>
      </c>
      <c r="F18" s="58">
        <v>0.34699999999999998</v>
      </c>
      <c r="G18" s="51">
        <v>0.27</v>
      </c>
      <c r="H18" s="50">
        <v>0.22900000000000001</v>
      </c>
      <c r="I18" s="51">
        <v>0.26500000000000001</v>
      </c>
      <c r="J18" s="51">
        <v>0.27</v>
      </c>
      <c r="K18" s="51">
        <v>0.29399999999999998</v>
      </c>
      <c r="L18" s="51">
        <v>0.28399999999999997</v>
      </c>
      <c r="M18" s="54">
        <v>0.159</v>
      </c>
      <c r="N18" s="55">
        <v>0.35399999999999998</v>
      </c>
    </row>
    <row r="19" spans="1:14" x14ac:dyDescent="0.25">
      <c r="A19" s="46"/>
      <c r="B19" s="48" t="s">
        <v>41</v>
      </c>
      <c r="C19" s="56">
        <v>0.189</v>
      </c>
      <c r="D19" s="54">
        <v>0.151</v>
      </c>
      <c r="E19" s="53">
        <v>0.51900000000000002</v>
      </c>
      <c r="F19" s="53">
        <v>0.51600000000000001</v>
      </c>
      <c r="G19" s="58">
        <v>0.37</v>
      </c>
      <c r="H19" s="58">
        <v>0.38400000000000001</v>
      </c>
      <c r="I19" s="59">
        <v>0.33</v>
      </c>
      <c r="J19" s="58">
        <v>0.36199999999999999</v>
      </c>
      <c r="K19" s="59">
        <v>0.32800000000000001</v>
      </c>
      <c r="L19" s="58">
        <v>0.39500000000000002</v>
      </c>
      <c r="M19" s="50">
        <v>0.22600000000000001</v>
      </c>
      <c r="N19" s="55">
        <v>0.34799999999999998</v>
      </c>
    </row>
    <row r="20" spans="1:14" x14ac:dyDescent="0.25">
      <c r="A20" s="46"/>
      <c r="B20" s="48" t="s">
        <v>42</v>
      </c>
      <c r="C20" s="51">
        <v>0.28599999999999998</v>
      </c>
      <c r="D20" s="51">
        <v>0.251</v>
      </c>
      <c r="E20" s="52">
        <v>0.45100000000000001</v>
      </c>
      <c r="F20" s="58">
        <v>0.38900000000000001</v>
      </c>
      <c r="G20" s="59">
        <v>0.33700000000000002</v>
      </c>
      <c r="H20" s="50">
        <v>0.24099999999999999</v>
      </c>
      <c r="I20" s="50">
        <v>0.23300000000000001</v>
      </c>
      <c r="J20" s="50">
        <v>0.215</v>
      </c>
      <c r="K20" s="54">
        <v>0.185</v>
      </c>
      <c r="L20" s="51">
        <v>0.27500000000000002</v>
      </c>
      <c r="M20" s="55">
        <v>0.19900000000000001</v>
      </c>
      <c r="N20" s="55">
        <v>0.34100000000000003</v>
      </c>
    </row>
    <row r="21" spans="1:14" x14ac:dyDescent="0.25">
      <c r="A21" s="60" t="s">
        <v>43</v>
      </c>
      <c r="B21" s="48" t="s">
        <v>44</v>
      </c>
      <c r="C21" s="56"/>
      <c r="D21" s="56"/>
      <c r="E21" s="56"/>
      <c r="F21" s="56"/>
      <c r="G21" s="55"/>
      <c r="H21" s="55"/>
      <c r="I21" s="55"/>
      <c r="J21" s="55"/>
      <c r="K21" s="55"/>
      <c r="L21" s="56"/>
      <c r="M21" s="56"/>
      <c r="N21" s="56"/>
    </row>
    <row r="22" spans="1:14" x14ac:dyDescent="0.25">
      <c r="A22" s="61"/>
      <c r="B22" s="48" t="s">
        <v>45</v>
      </c>
      <c r="C22" s="56">
        <v>4.9000000000000002E-2</v>
      </c>
      <c r="D22" s="56">
        <v>0.05</v>
      </c>
      <c r="E22" s="56">
        <v>5.6000000000000001E-2</v>
      </c>
      <c r="F22" s="56">
        <v>8.5000000000000006E-2</v>
      </c>
      <c r="G22" s="55">
        <v>0.11799999999999999</v>
      </c>
      <c r="H22" s="55">
        <v>0.14000000000000001</v>
      </c>
      <c r="I22" s="54">
        <v>0.14899999999999999</v>
      </c>
      <c r="J22" s="54">
        <v>0.192</v>
      </c>
      <c r="K22" s="52">
        <v>0.49</v>
      </c>
      <c r="L22" s="50">
        <v>0.22</v>
      </c>
      <c r="M22" s="50">
        <v>0.214</v>
      </c>
      <c r="N22" s="50">
        <v>0.32700000000000001</v>
      </c>
    </row>
    <row r="23" spans="1:14" x14ac:dyDescent="0.25">
      <c r="A23" s="61"/>
      <c r="B23" s="48" t="s">
        <v>46</v>
      </c>
      <c r="C23" s="56">
        <v>8.6999999999999994E-2</v>
      </c>
      <c r="D23" s="56">
        <v>6.9000000000000006E-2</v>
      </c>
      <c r="E23" s="56">
        <v>5.3999999999999999E-2</v>
      </c>
      <c r="F23" s="56">
        <v>8.5999999999999993E-2</v>
      </c>
      <c r="G23" s="55">
        <v>0.11600000000000001</v>
      </c>
      <c r="H23" s="54">
        <v>0.16800000000000001</v>
      </c>
      <c r="I23" s="54">
        <v>0.16900000000000001</v>
      </c>
      <c r="J23" s="62">
        <v>0.66700000000000004</v>
      </c>
      <c r="K23" s="63">
        <v>0.42799999999999999</v>
      </c>
      <c r="L23" s="50">
        <v>0.24199999999999999</v>
      </c>
      <c r="M23" s="51">
        <v>0.27400000000000002</v>
      </c>
      <c r="N23" s="58">
        <v>0.35099999999999998</v>
      </c>
    </row>
    <row r="24" spans="1:14" x14ac:dyDescent="0.25">
      <c r="A24" s="61"/>
      <c r="B24" s="48" t="s">
        <v>47</v>
      </c>
      <c r="C24" s="56">
        <v>6.6000000000000003E-2</v>
      </c>
      <c r="D24" s="56">
        <v>5.6000000000000001E-2</v>
      </c>
      <c r="E24" s="56">
        <v>7.5999999999999998E-2</v>
      </c>
      <c r="F24" s="55">
        <v>0.11600000000000001</v>
      </c>
      <c r="G24" s="54">
        <v>0.17899999999999999</v>
      </c>
      <c r="H24" s="59">
        <v>0.20799999999999999</v>
      </c>
      <c r="I24" s="53">
        <v>0.14299999999999999</v>
      </c>
      <c r="J24" s="64">
        <v>0.745</v>
      </c>
      <c r="K24" s="52">
        <v>0.48599999999999999</v>
      </c>
      <c r="L24" s="59">
        <v>0.34200000000000003</v>
      </c>
      <c r="M24" s="58">
        <v>0.35799999999999998</v>
      </c>
      <c r="N24" s="53">
        <v>0.51400000000000001</v>
      </c>
    </row>
  </sheetData>
  <conditionalFormatting sqref="C18:N20">
    <cfRule type="colorScale" priority="3">
      <colorScale>
        <cfvo type="num" val="0.01"/>
        <cfvo type="num" val="0.17"/>
        <color theme="1"/>
        <color rgb="FFFFEF9C"/>
      </colorScale>
    </cfRule>
  </conditionalFormatting>
  <conditionalFormatting sqref="C22:N24">
    <cfRule type="colorScale" priority="2">
      <colorScale>
        <cfvo type="num" val="0.04"/>
        <cfvo type="num" val="0.3"/>
        <color rgb="FFFF7128"/>
        <color rgb="FFFFEF9C"/>
      </colorScale>
    </cfRule>
  </conditionalFormatting>
  <conditionalFormatting sqref="D25:O25 C22:N24">
    <cfRule type="colorScale" priority="1">
      <colorScale>
        <cfvo type="num" val="0.04"/>
        <cfvo type="num" val="0.25"/>
        <color theme="1"/>
        <color rgb="FFFFEF9C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opLeftCell="A10" workbookViewId="0">
      <selection activeCell="B38" sqref="B38"/>
    </sheetView>
  </sheetViews>
  <sheetFormatPr defaultRowHeight="15" x14ac:dyDescent="0.25"/>
  <sheetData>
    <row r="1" spans="1:13" x14ac:dyDescent="0.25">
      <c r="A1" s="1" t="s">
        <v>53</v>
      </c>
    </row>
    <row r="2" spans="1:13" x14ac:dyDescent="0.25">
      <c r="A2" s="65" t="s">
        <v>48</v>
      </c>
      <c r="B2" s="48">
        <v>16</v>
      </c>
      <c r="C2" s="48">
        <v>8</v>
      </c>
      <c r="D2" s="48">
        <v>4</v>
      </c>
      <c r="E2" s="48">
        <v>2</v>
      </c>
      <c r="F2" s="48">
        <v>1</v>
      </c>
      <c r="G2" s="48">
        <v>0.5</v>
      </c>
      <c r="H2" s="48">
        <v>0.25</v>
      </c>
      <c r="I2" s="48">
        <v>0</v>
      </c>
    </row>
    <row r="3" spans="1:13" x14ac:dyDescent="0.25">
      <c r="A3" s="48" t="s">
        <v>39</v>
      </c>
      <c r="B3" s="56">
        <v>3.6999999999999998E-2</v>
      </c>
      <c r="C3" s="56">
        <v>3.9E-2</v>
      </c>
      <c r="D3" s="56">
        <v>3.7999999999999999E-2</v>
      </c>
      <c r="E3" s="56">
        <v>3.7999999999999999E-2</v>
      </c>
      <c r="F3" s="56">
        <v>3.7999999999999999E-2</v>
      </c>
      <c r="G3" s="58">
        <v>0.17199999999999999</v>
      </c>
      <c r="H3" s="63">
        <v>0.17299999999999999</v>
      </c>
      <c r="I3" s="66">
        <v>0.26200000000000001</v>
      </c>
      <c r="J3" s="67"/>
    </row>
    <row r="4" spans="1:13" x14ac:dyDescent="0.25">
      <c r="A4" s="48" t="s">
        <v>40</v>
      </c>
      <c r="B4" s="56">
        <v>3.6999999999999998E-2</v>
      </c>
      <c r="C4" s="56">
        <v>3.7999999999999999E-2</v>
      </c>
      <c r="D4" s="56">
        <v>3.5000000000000003E-2</v>
      </c>
      <c r="E4" s="56">
        <v>3.4000000000000002E-2</v>
      </c>
      <c r="F4" s="56">
        <v>3.4000000000000002E-2</v>
      </c>
      <c r="G4" s="63">
        <v>0.17899999999999999</v>
      </c>
      <c r="H4" s="63">
        <v>0.19</v>
      </c>
      <c r="I4" s="52">
        <v>0.21</v>
      </c>
      <c r="J4" s="67"/>
    </row>
    <row r="5" spans="1:13" x14ac:dyDescent="0.25">
      <c r="A5" s="48" t="s">
        <v>41</v>
      </c>
      <c r="B5" s="56">
        <v>3.4000000000000002E-2</v>
      </c>
      <c r="C5" s="56">
        <v>3.4000000000000002E-2</v>
      </c>
      <c r="D5" s="56">
        <v>3.4000000000000002E-2</v>
      </c>
      <c r="E5" s="56">
        <v>3.5000000000000003E-2</v>
      </c>
      <c r="F5" s="56">
        <v>3.3000000000000002E-2</v>
      </c>
      <c r="G5" s="63">
        <v>0.17399999999999999</v>
      </c>
      <c r="H5" s="63">
        <v>0.17499999999999999</v>
      </c>
      <c r="I5" s="68">
        <v>0.24399999999999999</v>
      </c>
      <c r="J5" s="67"/>
    </row>
    <row r="6" spans="1:13" x14ac:dyDescent="0.25">
      <c r="K6" s="67"/>
    </row>
    <row r="7" spans="1:13" x14ac:dyDescent="0.25">
      <c r="F7" s="48">
        <v>16</v>
      </c>
      <c r="G7" s="48">
        <v>8</v>
      </c>
      <c r="H7" s="48">
        <v>4</v>
      </c>
      <c r="I7" s="48">
        <v>2</v>
      </c>
      <c r="J7" s="48">
        <v>1</v>
      </c>
      <c r="K7" s="48">
        <v>0.5</v>
      </c>
      <c r="L7" s="48">
        <v>0.25</v>
      </c>
      <c r="M7" s="48">
        <v>0</v>
      </c>
    </row>
    <row r="8" spans="1:13" x14ac:dyDescent="0.25">
      <c r="D8" t="s">
        <v>49</v>
      </c>
      <c r="F8">
        <f>AVERAGE(B3:B5)</f>
        <v>3.5999999999999997E-2</v>
      </c>
      <c r="G8">
        <f>AVERAGE(C3:C5)</f>
        <v>3.6999999999999998E-2</v>
      </c>
      <c r="H8">
        <f>AVERAGE(D3:D5)</f>
        <v>3.5666666666666673E-2</v>
      </c>
      <c r="I8">
        <f>AVERAGE(E3:E5)</f>
        <v>3.5666666666666673E-2</v>
      </c>
      <c r="J8">
        <f>AVERAGE(F3:F5)</f>
        <v>3.5000000000000003E-2</v>
      </c>
      <c r="K8">
        <f t="shared" ref="K8:M8" si="0">AVERAGE(G3:G5)</f>
        <v>0.17499999999999996</v>
      </c>
      <c r="L8">
        <f t="shared" si="0"/>
        <v>0.17933333333333334</v>
      </c>
      <c r="M8">
        <f t="shared" si="0"/>
        <v>0.23866666666666667</v>
      </c>
    </row>
    <row r="9" spans="1:13" x14ac:dyDescent="0.25">
      <c r="D9" t="s">
        <v>50</v>
      </c>
      <c r="F9">
        <f t="shared" ref="F9:M9" si="1">STDEV(B3:B5)</f>
        <v>1.7320508075688748E-3</v>
      </c>
      <c r="G9">
        <f t="shared" si="1"/>
        <v>2.645751311064589E-3</v>
      </c>
      <c r="H9">
        <f t="shared" si="1"/>
        <v>2.0816659994661304E-3</v>
      </c>
      <c r="I9">
        <f t="shared" si="1"/>
        <v>2.0816659994661304E-3</v>
      </c>
      <c r="J9">
        <f t="shared" si="1"/>
        <v>2.645751311064589E-3</v>
      </c>
      <c r="K9">
        <f t="shared" si="1"/>
        <v>3.6055512754639926E-3</v>
      </c>
      <c r="L9">
        <f t="shared" si="1"/>
        <v>9.2915732431775779E-3</v>
      </c>
      <c r="M9">
        <f t="shared" si="1"/>
        <v>2.6407069760451155E-2</v>
      </c>
    </row>
    <row r="13" spans="1:13" x14ac:dyDescent="0.25">
      <c r="C13" t="s">
        <v>54</v>
      </c>
      <c r="D13" t="s">
        <v>51</v>
      </c>
      <c r="E13" t="s">
        <v>52</v>
      </c>
    </row>
    <row r="14" spans="1:13" x14ac:dyDescent="0.25">
      <c r="C14">
        <v>0</v>
      </c>
      <c r="D14">
        <v>0.23866666666666667</v>
      </c>
      <c r="E14">
        <v>2.6407069760451155E-2</v>
      </c>
    </row>
    <row r="15" spans="1:13" x14ac:dyDescent="0.25">
      <c r="C15">
        <v>0.25</v>
      </c>
      <c r="D15">
        <v>0.17933333333333334</v>
      </c>
      <c r="E15">
        <v>9.2915732431775779E-3</v>
      </c>
    </row>
    <row r="16" spans="1:13" x14ac:dyDescent="0.25">
      <c r="C16">
        <v>0.5</v>
      </c>
      <c r="D16">
        <v>0.17499999999999996</v>
      </c>
      <c r="E16">
        <v>3.6055512754639926E-3</v>
      </c>
    </row>
    <row r="17" spans="1:15" x14ac:dyDescent="0.25">
      <c r="C17">
        <v>1</v>
      </c>
      <c r="D17">
        <v>3.5000000000000003E-2</v>
      </c>
      <c r="E17">
        <v>2.645751311064589E-3</v>
      </c>
    </row>
    <row r="18" spans="1:15" x14ac:dyDescent="0.25">
      <c r="C18">
        <v>2</v>
      </c>
      <c r="D18">
        <v>3.5666666666666673E-2</v>
      </c>
      <c r="E18">
        <v>2.0816659994661304E-3</v>
      </c>
    </row>
    <row r="19" spans="1:15" x14ac:dyDescent="0.25">
      <c r="C19">
        <v>4</v>
      </c>
      <c r="D19">
        <v>3.5666666666666673E-2</v>
      </c>
      <c r="E19">
        <v>2.0816659994661304E-3</v>
      </c>
    </row>
    <row r="20" spans="1:15" x14ac:dyDescent="0.25">
      <c r="C20">
        <v>8</v>
      </c>
      <c r="D20">
        <v>3.6999999999999998E-2</v>
      </c>
      <c r="E20">
        <v>2.645751311064589E-3</v>
      </c>
    </row>
    <row r="21" spans="1:15" x14ac:dyDescent="0.25">
      <c r="C21">
        <v>16</v>
      </c>
      <c r="D21">
        <v>3.5999999999999997E-2</v>
      </c>
      <c r="E21">
        <v>1.7320508075688748E-3</v>
      </c>
    </row>
    <row r="26" spans="1:15" x14ac:dyDescent="0.25">
      <c r="A26" s="1" t="s">
        <v>55</v>
      </c>
    </row>
    <row r="29" spans="1:15" x14ac:dyDescent="0.25">
      <c r="B29" t="s">
        <v>56</v>
      </c>
      <c r="C29">
        <v>128</v>
      </c>
      <c r="D29">
        <v>64</v>
      </c>
      <c r="E29">
        <v>32</v>
      </c>
      <c r="F29">
        <v>16</v>
      </c>
      <c r="G29" s="69">
        <v>8</v>
      </c>
      <c r="H29">
        <v>4</v>
      </c>
      <c r="I29">
        <v>2</v>
      </c>
      <c r="J29">
        <v>1</v>
      </c>
      <c r="K29">
        <v>0.5</v>
      </c>
      <c r="L29">
        <v>0.25</v>
      </c>
      <c r="M29">
        <v>0.125</v>
      </c>
      <c r="N29">
        <v>0</v>
      </c>
    </row>
    <row r="30" spans="1:15" x14ac:dyDescent="0.25">
      <c r="A30" s="70"/>
      <c r="B30" s="47"/>
      <c r="C30" s="48">
        <v>1</v>
      </c>
      <c r="D30" s="48">
        <v>2</v>
      </c>
      <c r="E30" s="48">
        <v>3</v>
      </c>
      <c r="F30" s="48">
        <v>4</v>
      </c>
      <c r="G30" s="48">
        <v>5</v>
      </c>
      <c r="H30" s="48">
        <v>6</v>
      </c>
      <c r="I30" s="48">
        <v>7</v>
      </c>
      <c r="J30" s="48">
        <v>8</v>
      </c>
      <c r="K30" s="48">
        <v>9</v>
      </c>
      <c r="L30" s="48">
        <v>10</v>
      </c>
      <c r="M30" s="48">
        <v>11</v>
      </c>
      <c r="N30" s="48">
        <v>12</v>
      </c>
      <c r="O30" s="71"/>
    </row>
    <row r="31" spans="1:15" x14ac:dyDescent="0.25">
      <c r="A31" s="72"/>
      <c r="B31" s="48" t="s">
        <v>39</v>
      </c>
      <c r="C31" s="54">
        <v>0.161</v>
      </c>
      <c r="D31" s="50">
        <v>0.182</v>
      </c>
      <c r="E31" s="50">
        <v>0.20499999999999999</v>
      </c>
      <c r="F31" s="54">
        <v>0.16200000000000001</v>
      </c>
      <c r="G31" s="50">
        <v>0.183</v>
      </c>
      <c r="H31" s="51">
        <v>0.216</v>
      </c>
      <c r="I31" s="51">
        <v>0.248</v>
      </c>
      <c r="J31" s="63">
        <v>0.35199999999999998</v>
      </c>
      <c r="K31" s="52">
        <v>0.39500000000000002</v>
      </c>
      <c r="L31" s="63">
        <v>0.371</v>
      </c>
      <c r="M31" s="53">
        <v>0.42</v>
      </c>
      <c r="N31" s="64">
        <v>0.62</v>
      </c>
      <c r="O31" s="57">
        <v>490</v>
      </c>
    </row>
    <row r="32" spans="1:15" x14ac:dyDescent="0.25">
      <c r="A32" s="70"/>
      <c r="B32" s="48" t="s">
        <v>40</v>
      </c>
      <c r="C32" s="54">
        <v>0.14499999999999999</v>
      </c>
      <c r="D32" s="54">
        <v>0.13300000000000001</v>
      </c>
      <c r="E32" s="54">
        <v>0.155</v>
      </c>
      <c r="F32" s="54">
        <v>0.128</v>
      </c>
      <c r="G32" s="54">
        <v>0.13700000000000001</v>
      </c>
      <c r="H32" s="54">
        <v>0.16600000000000001</v>
      </c>
      <c r="I32" s="50">
        <v>0.20599999999999999</v>
      </c>
      <c r="J32" s="63">
        <v>0.35599999999999998</v>
      </c>
      <c r="K32" s="52">
        <v>0.39500000000000002</v>
      </c>
      <c r="L32" s="53">
        <v>0.41799999999999998</v>
      </c>
      <c r="M32" s="52">
        <v>0.41399999999999998</v>
      </c>
      <c r="N32" s="63">
        <v>0.36899999999999999</v>
      </c>
      <c r="O32" s="57">
        <v>490</v>
      </c>
    </row>
    <row r="33" spans="1:15" x14ac:dyDescent="0.25">
      <c r="A33" s="72"/>
      <c r="B33" s="48" t="s">
        <v>41</v>
      </c>
      <c r="C33" s="54">
        <v>0.14099999999999999</v>
      </c>
      <c r="D33" s="54">
        <v>0.14299999999999999</v>
      </c>
      <c r="E33" s="54">
        <v>0.161</v>
      </c>
      <c r="F33" s="54">
        <v>0.13400000000000001</v>
      </c>
      <c r="G33" s="54">
        <v>0.159</v>
      </c>
      <c r="H33" s="59">
        <v>0.27</v>
      </c>
      <c r="I33" s="51">
        <v>0.24199999999999999</v>
      </c>
      <c r="J33" s="58">
        <v>0.311</v>
      </c>
      <c r="K33" s="68">
        <v>0.47299999999999998</v>
      </c>
      <c r="L33" s="68">
        <v>0.49399999999999999</v>
      </c>
      <c r="M33" s="66">
        <v>0.5</v>
      </c>
      <c r="N33" s="52">
        <v>0.40799999999999997</v>
      </c>
      <c r="O33" s="57">
        <v>490</v>
      </c>
    </row>
    <row r="34" spans="1:15" x14ac:dyDescent="0.25">
      <c r="B34" s="48" t="s">
        <v>42</v>
      </c>
      <c r="C34" s="55">
        <v>0.12</v>
      </c>
      <c r="D34" s="54">
        <v>0.152</v>
      </c>
      <c r="E34" s="54">
        <v>0.156</v>
      </c>
      <c r="F34" s="54">
        <v>0.159</v>
      </c>
      <c r="G34" s="54">
        <v>0.16400000000000001</v>
      </c>
      <c r="H34" s="50">
        <v>0.19600000000000001</v>
      </c>
      <c r="I34" s="51">
        <v>0.23799999999999999</v>
      </c>
      <c r="J34" s="63">
        <v>0.34100000000000003</v>
      </c>
      <c r="K34" s="53">
        <v>0.45200000000000001</v>
      </c>
      <c r="L34" s="68">
        <v>0.49099999999999999</v>
      </c>
      <c r="M34" s="68">
        <v>0.46899999999999997</v>
      </c>
      <c r="N34" s="58">
        <v>0.33</v>
      </c>
      <c r="O34" s="57">
        <v>490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D34" sqref="D34"/>
    </sheetView>
  </sheetViews>
  <sheetFormatPr defaultRowHeight="15" x14ac:dyDescent="0.25"/>
  <sheetData>
    <row r="1" spans="1:14" x14ac:dyDescent="0.25">
      <c r="A1" s="1" t="s">
        <v>60</v>
      </c>
    </row>
    <row r="2" spans="1:14" x14ac:dyDescent="0.25">
      <c r="A2" s="73" t="s">
        <v>48</v>
      </c>
      <c r="B2" s="73">
        <v>128</v>
      </c>
      <c r="C2" s="73">
        <v>64</v>
      </c>
      <c r="D2" s="73">
        <v>32</v>
      </c>
      <c r="E2" s="73">
        <v>16</v>
      </c>
      <c r="F2" s="73">
        <v>8</v>
      </c>
      <c r="G2" s="73">
        <v>4</v>
      </c>
      <c r="H2" s="73">
        <v>2</v>
      </c>
      <c r="I2" s="73">
        <v>1</v>
      </c>
      <c r="J2" s="73">
        <v>0.5</v>
      </c>
      <c r="K2" s="74">
        <v>0.25</v>
      </c>
      <c r="L2" s="73">
        <v>0.125</v>
      </c>
      <c r="M2" s="73">
        <v>0</v>
      </c>
      <c r="N2" s="73"/>
    </row>
    <row r="3" spans="1:14" x14ac:dyDescent="0.25">
      <c r="A3" s="75"/>
      <c r="B3" s="76">
        <v>1</v>
      </c>
      <c r="C3" s="76">
        <v>2</v>
      </c>
      <c r="D3" s="76">
        <v>3</v>
      </c>
      <c r="E3" s="76">
        <v>4</v>
      </c>
      <c r="F3" s="76">
        <v>5</v>
      </c>
      <c r="G3" s="76">
        <v>6</v>
      </c>
      <c r="H3" s="76">
        <v>7</v>
      </c>
      <c r="I3" s="76">
        <v>8</v>
      </c>
      <c r="J3" s="76">
        <v>9</v>
      </c>
      <c r="K3" s="76">
        <v>10</v>
      </c>
      <c r="L3" s="76">
        <v>11</v>
      </c>
      <c r="M3" s="76">
        <v>12</v>
      </c>
      <c r="N3" s="73"/>
    </row>
    <row r="4" spans="1:14" x14ac:dyDescent="0.25">
      <c r="A4" s="76" t="s">
        <v>39</v>
      </c>
      <c r="B4" s="77">
        <v>0.17899999999999999</v>
      </c>
      <c r="C4" s="77">
        <v>0.183</v>
      </c>
      <c r="D4" s="77">
        <v>0.182</v>
      </c>
      <c r="E4" s="77">
        <v>0.189</v>
      </c>
      <c r="F4" s="77">
        <v>0.18</v>
      </c>
      <c r="G4" s="78">
        <v>0.245</v>
      </c>
      <c r="H4" s="79">
        <v>0.49</v>
      </c>
      <c r="I4" s="80">
        <v>0.69099999999999995</v>
      </c>
      <c r="J4" s="81">
        <v>0.33300000000000002</v>
      </c>
      <c r="K4" s="82">
        <v>0.42199999999999999</v>
      </c>
      <c r="L4" s="83">
        <v>0.59799999999999998</v>
      </c>
      <c r="M4" s="84">
        <v>0.84899999999999998</v>
      </c>
      <c r="N4" s="85"/>
    </row>
    <row r="5" spans="1:14" x14ac:dyDescent="0.25">
      <c r="A5" s="76" t="s">
        <v>40</v>
      </c>
      <c r="B5" s="77">
        <v>0.19900000000000001</v>
      </c>
      <c r="C5" s="78">
        <v>0.223</v>
      </c>
      <c r="D5" s="77">
        <v>0.20699999999999999</v>
      </c>
      <c r="E5" s="78">
        <v>0.22700000000000001</v>
      </c>
      <c r="F5" s="77">
        <v>0.20799999999999999</v>
      </c>
      <c r="G5" s="78">
        <v>0.26</v>
      </c>
      <c r="H5" s="81">
        <v>0.28000000000000003</v>
      </c>
      <c r="I5" s="86">
        <v>0.35599999999999998</v>
      </c>
      <c r="J5" s="82">
        <v>0.42299999999999999</v>
      </c>
      <c r="K5" s="87">
        <v>0.58399999999999996</v>
      </c>
      <c r="L5" s="88">
        <v>0.73599999999999999</v>
      </c>
      <c r="M5" s="89">
        <v>0.90500000000000003</v>
      </c>
      <c r="N5" s="85"/>
    </row>
    <row r="6" spans="1:14" x14ac:dyDescent="0.25">
      <c r="A6" s="76" t="s">
        <v>41</v>
      </c>
      <c r="B6" s="78">
        <v>0.22600000000000001</v>
      </c>
      <c r="C6" s="78">
        <v>0.22500000000000001</v>
      </c>
      <c r="D6" s="78">
        <v>0.217</v>
      </c>
      <c r="E6" s="78">
        <v>0.24299999999999999</v>
      </c>
      <c r="F6" s="78">
        <v>0.27600000000000002</v>
      </c>
      <c r="G6" s="86">
        <v>0.38100000000000001</v>
      </c>
      <c r="H6" s="78">
        <v>0.26600000000000001</v>
      </c>
      <c r="I6" s="86">
        <v>0.35899999999999999</v>
      </c>
      <c r="J6" s="87">
        <v>0.54100000000000004</v>
      </c>
      <c r="K6" s="80">
        <v>0.66400000000000003</v>
      </c>
      <c r="L6" s="90">
        <v>0.82</v>
      </c>
      <c r="M6" s="91">
        <v>1.0269999999999999</v>
      </c>
      <c r="N6" s="85"/>
    </row>
    <row r="7" spans="1:14" x14ac:dyDescent="0.25">
      <c r="A7" s="76" t="s">
        <v>42</v>
      </c>
      <c r="B7" s="78">
        <v>0.23599999999999999</v>
      </c>
      <c r="C7" s="77">
        <v>0.20200000000000001</v>
      </c>
      <c r="D7" s="77">
        <v>0.20899999999999999</v>
      </c>
      <c r="E7" s="78">
        <v>0.22</v>
      </c>
      <c r="F7" s="77">
        <v>0.21299999999999999</v>
      </c>
      <c r="G7" s="81">
        <v>0.29299999999999998</v>
      </c>
      <c r="H7" s="78">
        <v>0.26300000000000001</v>
      </c>
      <c r="I7" s="86">
        <v>0.35599999999999998</v>
      </c>
      <c r="J7" s="86">
        <v>0.37</v>
      </c>
      <c r="K7" s="82">
        <v>0.41399999999999998</v>
      </c>
      <c r="L7" s="87">
        <v>0.54100000000000004</v>
      </c>
      <c r="M7" s="84">
        <v>0.89900000000000002</v>
      </c>
      <c r="N7" s="85"/>
    </row>
    <row r="8" spans="1:14" x14ac:dyDescent="0.25">
      <c r="A8" s="73"/>
      <c r="B8" s="73"/>
      <c r="C8" s="73"/>
      <c r="D8" s="73"/>
      <c r="E8" s="73"/>
      <c r="F8" s="73"/>
      <c r="G8" s="73"/>
      <c r="H8" s="73"/>
      <c r="I8" s="73"/>
      <c r="J8" s="73"/>
      <c r="K8" s="73"/>
      <c r="L8" s="73"/>
      <c r="M8" s="73"/>
      <c r="N8" s="73"/>
    </row>
    <row r="9" spans="1:14" x14ac:dyDescent="0.25">
      <c r="A9" s="73" t="s">
        <v>58</v>
      </c>
      <c r="B9" s="73"/>
      <c r="C9" s="73"/>
      <c r="D9" s="73"/>
      <c r="E9" s="73"/>
      <c r="F9" s="73"/>
      <c r="G9" s="73"/>
      <c r="H9" s="73"/>
      <c r="I9" s="73"/>
      <c r="J9" s="73"/>
      <c r="K9" s="73"/>
      <c r="L9" s="73"/>
      <c r="M9" s="73"/>
      <c r="N9" s="73"/>
    </row>
    <row r="10" spans="1:14" ht="25.5" x14ac:dyDescent="0.25">
      <c r="A10" s="92" t="s">
        <v>59</v>
      </c>
    </row>
    <row r="13" spans="1:14" x14ac:dyDescent="0.25">
      <c r="A13" s="1" t="s">
        <v>61</v>
      </c>
    </row>
    <row r="14" spans="1:14" x14ac:dyDescent="0.25">
      <c r="A14" t="s">
        <v>62</v>
      </c>
      <c r="C14" s="70" t="s">
        <v>63</v>
      </c>
      <c r="D14" s="70" t="s">
        <v>63</v>
      </c>
      <c r="E14" s="70" t="s">
        <v>63</v>
      </c>
      <c r="F14" s="70" t="s">
        <v>64</v>
      </c>
      <c r="G14" s="70" t="s">
        <v>64</v>
      </c>
      <c r="H14" s="70" t="s">
        <v>64</v>
      </c>
      <c r="I14" s="70" t="s">
        <v>65</v>
      </c>
      <c r="J14" s="70" t="s">
        <v>65</v>
      </c>
      <c r="K14" s="70" t="s">
        <v>65</v>
      </c>
    </row>
    <row r="15" spans="1:14" x14ac:dyDescent="0.25">
      <c r="B15" s="47"/>
      <c r="C15" s="48">
        <v>4</v>
      </c>
      <c r="D15" s="48">
        <v>5</v>
      </c>
      <c r="E15" s="48">
        <v>6</v>
      </c>
      <c r="F15" s="48">
        <v>7</v>
      </c>
      <c r="G15" s="48">
        <v>8</v>
      </c>
      <c r="H15" s="48">
        <v>9</v>
      </c>
      <c r="I15" s="48">
        <v>10</v>
      </c>
      <c r="J15" s="48">
        <v>11</v>
      </c>
      <c r="K15" s="48">
        <v>12</v>
      </c>
    </row>
    <row r="16" spans="1:14" x14ac:dyDescent="0.25">
      <c r="A16">
        <v>4</v>
      </c>
      <c r="B16" s="48" t="s">
        <v>39</v>
      </c>
      <c r="C16" s="51">
        <v>0.28899999999999998</v>
      </c>
      <c r="D16" s="51">
        <v>0.26700000000000002</v>
      </c>
      <c r="E16" s="50">
        <v>0.23899999999999999</v>
      </c>
      <c r="F16" s="51">
        <v>0.26500000000000001</v>
      </c>
      <c r="G16" s="51">
        <v>0.25800000000000001</v>
      </c>
      <c r="H16" s="50">
        <v>0.23100000000000001</v>
      </c>
      <c r="I16" s="56">
        <v>7.2999999999999995E-2</v>
      </c>
      <c r="J16" s="56">
        <v>6.9000000000000006E-2</v>
      </c>
      <c r="K16" s="56">
        <v>7.6999999999999999E-2</v>
      </c>
      <c r="L16" s="57"/>
    </row>
    <row r="17" spans="1:12" x14ac:dyDescent="0.25">
      <c r="A17">
        <v>2</v>
      </c>
      <c r="B17" s="48" t="s">
        <v>40</v>
      </c>
      <c r="C17" s="51">
        <v>0.26200000000000001</v>
      </c>
      <c r="D17" s="50">
        <v>0.23</v>
      </c>
      <c r="E17" s="50">
        <v>0.22700000000000001</v>
      </c>
      <c r="F17" s="50">
        <v>0.218</v>
      </c>
      <c r="G17" s="50">
        <v>0.223</v>
      </c>
      <c r="H17" s="51">
        <v>0.247</v>
      </c>
      <c r="I17" s="56">
        <v>7.0999999999999994E-2</v>
      </c>
      <c r="J17" s="56">
        <v>7.4999999999999997E-2</v>
      </c>
      <c r="K17" s="56">
        <v>7.1999999999999995E-2</v>
      </c>
      <c r="L17" s="57"/>
    </row>
    <row r="18" spans="1:12" x14ac:dyDescent="0.25">
      <c r="A18">
        <v>1</v>
      </c>
      <c r="B18" s="48" t="s">
        <v>41</v>
      </c>
      <c r="C18" s="54">
        <v>0.193</v>
      </c>
      <c r="D18" s="50">
        <v>0.20399999999999999</v>
      </c>
      <c r="E18" s="54">
        <v>0.17899999999999999</v>
      </c>
      <c r="F18" s="50">
        <v>0.222</v>
      </c>
      <c r="G18" s="50">
        <v>0.19900000000000001</v>
      </c>
      <c r="H18" s="50">
        <v>0.20599999999999999</v>
      </c>
      <c r="I18" s="56">
        <v>7.6999999999999999E-2</v>
      </c>
      <c r="J18" s="56">
        <v>7.4999999999999997E-2</v>
      </c>
      <c r="K18" s="51">
        <v>6.4000000000000001E-2</v>
      </c>
      <c r="L18" s="57"/>
    </row>
    <row r="19" spans="1:12" x14ac:dyDescent="0.25">
      <c r="A19">
        <v>0</v>
      </c>
      <c r="B19" s="48" t="s">
        <v>42</v>
      </c>
      <c r="C19" s="52">
        <v>0.45800000000000002</v>
      </c>
      <c r="D19" s="63">
        <v>0.42299999999999999</v>
      </c>
      <c r="E19" s="58">
        <v>0.38200000000000001</v>
      </c>
      <c r="F19" s="64">
        <v>0.73</v>
      </c>
      <c r="G19" s="66">
        <v>0.62</v>
      </c>
      <c r="H19" s="64">
        <v>0.73199999999999998</v>
      </c>
      <c r="I19" s="51">
        <v>0.25</v>
      </c>
      <c r="J19" s="51">
        <v>0.28799999999999998</v>
      </c>
      <c r="K19" s="58">
        <v>0.35399999999999998</v>
      </c>
      <c r="L19" s="57"/>
    </row>
    <row r="20" spans="1:12" x14ac:dyDescent="0.25">
      <c r="C20" t="s">
        <v>63</v>
      </c>
      <c r="F20" t="s">
        <v>64</v>
      </c>
      <c r="I20" t="s">
        <v>65</v>
      </c>
    </row>
    <row r="21" spans="1:12" x14ac:dyDescent="0.25">
      <c r="B21" t="s">
        <v>62</v>
      </c>
      <c r="C21" t="s">
        <v>49</v>
      </c>
      <c r="D21" t="s">
        <v>52</v>
      </c>
      <c r="F21" t="s">
        <v>49</v>
      </c>
      <c r="G21" t="s">
        <v>52</v>
      </c>
      <c r="I21" t="s">
        <v>49</v>
      </c>
      <c r="J21" t="s">
        <v>52</v>
      </c>
    </row>
    <row r="22" spans="1:12" x14ac:dyDescent="0.25">
      <c r="B22">
        <v>4</v>
      </c>
      <c r="C22">
        <f>AVERAGE(C16:E16)</f>
        <v>0.26500000000000001</v>
      </c>
      <c r="D22">
        <f>STDEV(C16:E16)</f>
        <v>2.5059928172283332E-2</v>
      </c>
      <c r="F22">
        <f>AVERAGE(F16:H16)</f>
        <v>0.25133333333333335</v>
      </c>
      <c r="G22">
        <f>STDEV(F16:H16)</f>
        <v>1.7953644012660308E-2</v>
      </c>
      <c r="I22">
        <f>AVERAGE(I16:K16)</f>
        <v>7.3000000000000009E-2</v>
      </c>
      <c r="J22">
        <f>STDEV(I16:K16)</f>
        <v>3.9999999999999966E-3</v>
      </c>
    </row>
    <row r="23" spans="1:12" x14ac:dyDescent="0.25">
      <c r="B23">
        <v>2</v>
      </c>
      <c r="C23">
        <f t="shared" ref="C23:C25" si="0">AVERAGE(C17:E17)</f>
        <v>0.23966666666666667</v>
      </c>
      <c r="D23">
        <f t="shared" ref="D23:D25" si="1">STDEV(C17:E17)</f>
        <v>1.9399312702601951E-2</v>
      </c>
      <c r="F23">
        <f t="shared" ref="F23:F25" si="2">AVERAGE(F17:H17)</f>
        <v>0.22933333333333331</v>
      </c>
      <c r="G23">
        <f t="shared" ref="G23:G25" si="3">STDEV(F17:H17)</f>
        <v>1.5502687938977978E-2</v>
      </c>
      <c r="I23">
        <f t="shared" ref="I23:I25" si="4">AVERAGE(I17:K17)</f>
        <v>7.2666666666666657E-2</v>
      </c>
      <c r="J23">
        <f t="shared" ref="J23:J25" si="5">STDEV(I17:K17)</f>
        <v>2.0816659994661348E-3</v>
      </c>
    </row>
    <row r="24" spans="1:12" x14ac:dyDescent="0.25">
      <c r="B24">
        <v>1</v>
      </c>
      <c r="C24">
        <f t="shared" si="0"/>
        <v>0.19200000000000003</v>
      </c>
      <c r="D24">
        <f t="shared" si="1"/>
        <v>1.2529964086141666E-2</v>
      </c>
      <c r="F24">
        <f t="shared" si="2"/>
        <v>0.20899999999999999</v>
      </c>
      <c r="G24">
        <f t="shared" si="3"/>
        <v>1.1789826122551594E-2</v>
      </c>
      <c r="I24">
        <f>AVERAGE(I18:K18)</f>
        <v>7.1999999999999995E-2</v>
      </c>
      <c r="J24">
        <f t="shared" si="5"/>
        <v>6.9999999999999975E-3</v>
      </c>
    </row>
    <row r="25" spans="1:12" x14ac:dyDescent="0.25">
      <c r="B25">
        <v>0</v>
      </c>
      <c r="C25">
        <f t="shared" si="0"/>
        <v>0.42099999999999999</v>
      </c>
      <c r="D25">
        <f t="shared" si="1"/>
        <v>3.8039453203220476E-2</v>
      </c>
      <c r="F25">
        <f t="shared" si="2"/>
        <v>0.69399999999999995</v>
      </c>
      <c r="G25">
        <f t="shared" si="3"/>
        <v>6.4093681435848246E-2</v>
      </c>
      <c r="I25">
        <f t="shared" si="4"/>
        <v>0.29733333333333334</v>
      </c>
      <c r="J25">
        <f t="shared" si="5"/>
        <v>5.262445565830888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95"/>
  <sheetViews>
    <sheetView topLeftCell="A76" workbookViewId="0">
      <selection activeCell="N103" sqref="N103"/>
    </sheetView>
  </sheetViews>
  <sheetFormatPr defaultRowHeight="15" x14ac:dyDescent="0.25"/>
  <sheetData>
    <row r="1" spans="1:44" x14ac:dyDescent="0.25">
      <c r="A1" s="93" t="s">
        <v>66</v>
      </c>
    </row>
    <row r="2" spans="1:44" x14ac:dyDescent="0.25">
      <c r="A2" s="94" t="s">
        <v>67</v>
      </c>
    </row>
    <row r="3" spans="1:44" x14ac:dyDescent="0.25">
      <c r="A3" s="95" t="s">
        <v>68</v>
      </c>
    </row>
    <row r="4" spans="1:44" x14ac:dyDescent="0.25">
      <c r="A4" s="96" t="s">
        <v>69</v>
      </c>
    </row>
    <row r="5" spans="1:44" x14ac:dyDescent="0.25">
      <c r="A5" s="97" t="s">
        <v>70</v>
      </c>
    </row>
    <row r="7" spans="1:44" x14ac:dyDescent="0.25">
      <c r="A7" s="1" t="s">
        <v>71</v>
      </c>
    </row>
    <row r="8" spans="1:44" x14ac:dyDescent="0.25">
      <c r="A8" s="98" t="s">
        <v>37</v>
      </c>
      <c r="B8" s="99" t="s">
        <v>72</v>
      </c>
      <c r="C8" s="100"/>
      <c r="D8" s="100"/>
      <c r="F8" s="99" t="s">
        <v>73</v>
      </c>
      <c r="G8" s="100"/>
      <c r="H8" s="100"/>
      <c r="J8" s="99" t="s">
        <v>74</v>
      </c>
      <c r="K8" s="100"/>
      <c r="L8" s="100"/>
      <c r="N8" s="99" t="s">
        <v>75</v>
      </c>
      <c r="O8" s="100"/>
      <c r="P8" s="100"/>
      <c r="R8" s="99" t="s">
        <v>76</v>
      </c>
      <c r="S8" s="100"/>
      <c r="T8" s="100"/>
      <c r="V8" s="99" t="s">
        <v>77</v>
      </c>
      <c r="W8" s="100"/>
      <c r="X8" s="100"/>
      <c r="Z8" s="99" t="s">
        <v>78</v>
      </c>
      <c r="AA8" s="100"/>
      <c r="AB8" s="100"/>
      <c r="AD8" s="99" t="s">
        <v>79</v>
      </c>
      <c r="AE8" s="100"/>
      <c r="AF8" s="100"/>
      <c r="AH8" s="99" t="s">
        <v>80</v>
      </c>
      <c r="AI8" s="100"/>
      <c r="AJ8" s="100"/>
      <c r="AL8" s="99" t="s">
        <v>81</v>
      </c>
      <c r="AM8" s="100"/>
      <c r="AN8" s="100"/>
      <c r="AP8" s="99"/>
      <c r="AQ8" s="100"/>
      <c r="AR8" s="100"/>
    </row>
    <row r="9" spans="1:44" x14ac:dyDescent="0.25">
      <c r="B9" s="98" t="s">
        <v>82</v>
      </c>
      <c r="C9" s="98" t="s">
        <v>83</v>
      </c>
      <c r="D9" s="98" t="s">
        <v>84</v>
      </c>
      <c r="F9" s="98" t="s">
        <v>85</v>
      </c>
      <c r="G9" s="98" t="s">
        <v>86</v>
      </c>
      <c r="H9" s="98" t="s">
        <v>87</v>
      </c>
      <c r="J9" s="98" t="s">
        <v>88</v>
      </c>
      <c r="K9" s="98" t="s">
        <v>89</v>
      </c>
      <c r="L9" s="98" t="s">
        <v>90</v>
      </c>
      <c r="N9" s="98" t="s">
        <v>91</v>
      </c>
      <c r="O9" s="98" t="s">
        <v>92</v>
      </c>
      <c r="P9" s="98" t="s">
        <v>93</v>
      </c>
      <c r="R9" s="98" t="s">
        <v>94</v>
      </c>
      <c r="S9" s="98" t="s">
        <v>95</v>
      </c>
      <c r="T9" s="98" t="s">
        <v>96</v>
      </c>
      <c r="V9" s="98" t="s">
        <v>97</v>
      </c>
      <c r="W9" s="98" t="s">
        <v>98</v>
      </c>
      <c r="X9" s="98" t="s">
        <v>99</v>
      </c>
      <c r="Z9" s="98" t="s">
        <v>100</v>
      </c>
      <c r="AA9" s="98" t="s">
        <v>101</v>
      </c>
      <c r="AB9" s="98" t="s">
        <v>102</v>
      </c>
      <c r="AD9" s="98" t="s">
        <v>103</v>
      </c>
      <c r="AE9" s="98" t="s">
        <v>104</v>
      </c>
      <c r="AF9" s="98" t="s">
        <v>105</v>
      </c>
      <c r="AH9" s="98" t="s">
        <v>106</v>
      </c>
      <c r="AI9" s="98" t="s">
        <v>107</v>
      </c>
      <c r="AJ9" s="98" t="s">
        <v>108</v>
      </c>
      <c r="AL9" s="98" t="s">
        <v>109</v>
      </c>
      <c r="AM9" s="98" t="s">
        <v>110</v>
      </c>
      <c r="AN9" s="98" t="s">
        <v>111</v>
      </c>
      <c r="AP9" s="98"/>
      <c r="AQ9" s="98"/>
      <c r="AR9" s="98"/>
    </row>
    <row r="10" spans="1:44" x14ac:dyDescent="0.25">
      <c r="A10" s="101">
        <v>1.35</v>
      </c>
      <c r="B10" s="95">
        <v>25.522453398378101</v>
      </c>
      <c r="C10" s="95">
        <v>24.1019821908361</v>
      </c>
      <c r="D10" s="95">
        <v>19.175267900285402</v>
      </c>
      <c r="F10" s="95">
        <v>22.149374100070698</v>
      </c>
      <c r="G10" s="95">
        <v>32.174368936027598</v>
      </c>
      <c r="H10" s="95">
        <v>31.935157653945499</v>
      </c>
      <c r="J10" s="95">
        <v>15.257335239406</v>
      </c>
      <c r="K10" s="95">
        <v>19.682758362097299</v>
      </c>
      <c r="L10" s="95">
        <v>21.879001233652499</v>
      </c>
      <c r="N10" s="95">
        <v>11.0417036552056</v>
      </c>
      <c r="O10" s="95">
        <v>16.915440758429</v>
      </c>
      <c r="P10" s="95">
        <v>14.2530214554398</v>
      </c>
      <c r="R10" s="95">
        <v>4.4623315664637104</v>
      </c>
      <c r="S10" s="95">
        <v>9.7540209328709508</v>
      </c>
      <c r="T10" s="95">
        <v>11.086797916079901</v>
      </c>
      <c r="V10" s="95">
        <v>5.8897984660670701</v>
      </c>
      <c r="W10" s="95">
        <v>7.6148801446107797</v>
      </c>
      <c r="X10" s="95">
        <v>8.6758640306776993</v>
      </c>
      <c r="Z10" s="95">
        <v>2.2488466012892299</v>
      </c>
      <c r="AA10" s="95">
        <v>4.0670798255255001</v>
      </c>
      <c r="AB10" s="95">
        <v>9.0029193423517508</v>
      </c>
      <c r="AD10" s="95">
        <v>6.62744499122888</v>
      </c>
      <c r="AE10" s="95">
        <v>10.1060848976452</v>
      </c>
      <c r="AF10" s="95">
        <v>7.0199438734300399</v>
      </c>
      <c r="AH10" s="95">
        <v>6.46049955724739</v>
      </c>
      <c r="AI10" s="95">
        <v>9.3377116218210396</v>
      </c>
      <c r="AJ10" s="95">
        <v>8.4775676815189307</v>
      </c>
      <c r="AL10" s="95">
        <v>21.178932828850499</v>
      </c>
      <c r="AM10" s="95">
        <v>101.166395894191</v>
      </c>
      <c r="AN10" s="95">
        <v>7.4371046366123199</v>
      </c>
      <c r="AP10" s="95"/>
      <c r="AQ10" s="95"/>
      <c r="AR10" s="95"/>
    </row>
    <row r="11" spans="1:44" x14ac:dyDescent="0.25">
      <c r="A11" s="101">
        <v>12.0666666666667</v>
      </c>
      <c r="B11" s="95">
        <v>30.706624838812601</v>
      </c>
      <c r="C11" s="95">
        <v>27.8976328816726</v>
      </c>
      <c r="D11" s="95">
        <v>23.519324613800901</v>
      </c>
      <c r="F11" s="95">
        <v>24.497463672534199</v>
      </c>
      <c r="G11" s="95">
        <v>33.101741452990503</v>
      </c>
      <c r="H11" s="95">
        <v>35.0982379611455</v>
      </c>
      <c r="J11" s="95">
        <v>14.8298774473219</v>
      </c>
      <c r="K11" s="95">
        <v>26.186890877063998</v>
      </c>
      <c r="L11" s="95">
        <v>22.544241062678399</v>
      </c>
      <c r="N11" s="95">
        <v>9.7120659678377006</v>
      </c>
      <c r="O11" s="95">
        <v>20.535807861447601</v>
      </c>
      <c r="P11" s="95">
        <v>21.795662252267999</v>
      </c>
      <c r="R11" s="95">
        <v>2.4032114171483601</v>
      </c>
      <c r="S11" s="95">
        <v>16.023107590376</v>
      </c>
      <c r="T11" s="95">
        <v>8.5454190645743306</v>
      </c>
      <c r="V11" s="95">
        <v>5.5406294017948099</v>
      </c>
      <c r="W11" s="95">
        <v>10.401195701683299</v>
      </c>
      <c r="X11" s="95">
        <v>7.9202530674712204</v>
      </c>
      <c r="Z11" s="95">
        <v>1.7265436076258101</v>
      </c>
      <c r="AA11" s="95">
        <v>4.8235783677535196</v>
      </c>
      <c r="AB11" s="95">
        <v>5.5328566189132999</v>
      </c>
      <c r="AD11" s="95">
        <v>7.9166106794200299</v>
      </c>
      <c r="AE11" s="95">
        <v>8.9365758408083096</v>
      </c>
      <c r="AF11" s="95">
        <v>3.0601872069498701</v>
      </c>
      <c r="AH11" s="95">
        <v>7.3663493467245997</v>
      </c>
      <c r="AI11" s="95">
        <v>7.4474035043069602</v>
      </c>
      <c r="AJ11" s="95">
        <v>5.88337498203183</v>
      </c>
      <c r="AL11" s="95">
        <v>21.0687514537901</v>
      </c>
      <c r="AM11" s="95">
        <v>94.032358146974104</v>
      </c>
      <c r="AN11" s="95">
        <v>6.8532732520776598</v>
      </c>
      <c r="AP11" s="95"/>
      <c r="AQ11" s="95"/>
      <c r="AR11" s="95"/>
    </row>
    <row r="12" spans="1:44" x14ac:dyDescent="0.25">
      <c r="A12" s="101">
        <v>22.8333333333333</v>
      </c>
      <c r="B12" s="95">
        <v>36.309017632553697</v>
      </c>
      <c r="C12" s="95">
        <v>33.619526152667703</v>
      </c>
      <c r="D12" s="95">
        <v>28.384955609814501</v>
      </c>
      <c r="F12" s="95">
        <v>29.760366327654399</v>
      </c>
      <c r="G12" s="95">
        <v>39.516198611033502</v>
      </c>
      <c r="H12" s="95">
        <v>42.485139299009703</v>
      </c>
      <c r="J12" s="95">
        <v>16.6876723558624</v>
      </c>
      <c r="K12" s="95">
        <v>31.912340123864102</v>
      </c>
      <c r="L12" s="95">
        <v>25.203340556187602</v>
      </c>
      <c r="N12" s="95">
        <v>9.2152785505605106</v>
      </c>
      <c r="O12" s="95">
        <v>22.917786487645301</v>
      </c>
      <c r="P12" s="95">
        <v>23.671648766984301</v>
      </c>
      <c r="R12" s="95">
        <v>1.98327080886852</v>
      </c>
      <c r="S12" s="95">
        <v>13.3931060757919</v>
      </c>
      <c r="T12" s="95">
        <v>7.3232401525750603</v>
      </c>
      <c r="V12" s="95">
        <v>3.3754409660136702</v>
      </c>
      <c r="W12" s="95">
        <v>11.301264001605601</v>
      </c>
      <c r="X12" s="95">
        <v>7.0382214144629902</v>
      </c>
      <c r="Z12" s="95">
        <v>2.0437096396552299</v>
      </c>
      <c r="AA12" s="95">
        <v>3.4909696485364101</v>
      </c>
      <c r="AB12" s="95">
        <v>3.6307665177594299</v>
      </c>
      <c r="AD12" s="95">
        <v>7.9497449809922296</v>
      </c>
      <c r="AE12" s="95">
        <v>6.9682850658301296</v>
      </c>
      <c r="AF12" s="95">
        <v>0.85646765365685695</v>
      </c>
      <c r="AH12" s="95">
        <v>5.2225978287053403</v>
      </c>
      <c r="AI12" s="95">
        <v>5.8290424963182801</v>
      </c>
      <c r="AJ12" s="95">
        <v>3.3539402344865099</v>
      </c>
      <c r="AL12" s="95">
        <v>23.496982516925598</v>
      </c>
      <c r="AM12" s="95">
        <v>94.481963324975894</v>
      </c>
      <c r="AN12" s="95">
        <v>3.9571950764115802</v>
      </c>
      <c r="AP12" s="95"/>
      <c r="AQ12" s="95"/>
      <c r="AR12" s="95"/>
    </row>
    <row r="13" spans="1:44" x14ac:dyDescent="0.25">
      <c r="A13" s="101">
        <v>33.549999999999997</v>
      </c>
      <c r="B13" s="95">
        <v>40.603490026599403</v>
      </c>
      <c r="C13" s="95">
        <v>38.500055589496597</v>
      </c>
      <c r="D13" s="95">
        <v>32.105872559851598</v>
      </c>
      <c r="F13" s="95">
        <v>34.424385607466803</v>
      </c>
      <c r="G13" s="95">
        <v>44.6716135769584</v>
      </c>
      <c r="H13" s="95">
        <v>47.462544114699597</v>
      </c>
      <c r="J13" s="95">
        <v>18.491683437958301</v>
      </c>
      <c r="K13" s="95">
        <v>35.0885359207658</v>
      </c>
      <c r="L13" s="95">
        <v>27.330365508817899</v>
      </c>
      <c r="N13" s="95">
        <v>12.1057502844472</v>
      </c>
      <c r="O13" s="95">
        <v>27.7307757400166</v>
      </c>
      <c r="P13" s="95">
        <v>25.0528262256136</v>
      </c>
      <c r="R13" s="95">
        <v>0.244099662537798</v>
      </c>
      <c r="S13" s="95">
        <v>29.849679458924101</v>
      </c>
      <c r="T13" s="95">
        <v>7.3879106845607296</v>
      </c>
      <c r="V13" s="95">
        <v>2.8901305607360599</v>
      </c>
      <c r="W13" s="95">
        <v>10.553389357933501</v>
      </c>
      <c r="X13" s="95">
        <v>5.6663992829334102</v>
      </c>
      <c r="Z13" s="95">
        <v>5.2271123868765699</v>
      </c>
      <c r="AA13" s="95">
        <v>2.8294248171150098</v>
      </c>
      <c r="AB13" s="95">
        <v>2.5406763911061501</v>
      </c>
      <c r="AD13" s="95">
        <v>8.5965148418937307</v>
      </c>
      <c r="AE13" s="95">
        <v>7.3116794042251501</v>
      </c>
      <c r="AF13" s="95">
        <v>7.7617716981427096E-2</v>
      </c>
      <c r="AH13" s="95">
        <v>4.5258914686892604</v>
      </c>
      <c r="AI13" s="95">
        <v>4.8737348860739802</v>
      </c>
      <c r="AJ13" s="95">
        <v>0.85302138162789198</v>
      </c>
      <c r="AL13" s="95">
        <v>24.373919138529601</v>
      </c>
      <c r="AM13" s="95">
        <v>89.9070072436554</v>
      </c>
      <c r="AN13" s="95">
        <v>3.2328749518227999</v>
      </c>
      <c r="AP13" s="95"/>
      <c r="AQ13" s="95"/>
      <c r="AR13" s="95"/>
    </row>
    <row r="14" spans="1:44" x14ac:dyDescent="0.25">
      <c r="A14" s="101">
        <v>44.3</v>
      </c>
      <c r="B14" s="95">
        <v>43.927725697505998</v>
      </c>
      <c r="C14" s="95">
        <v>41.086279705194102</v>
      </c>
      <c r="D14" s="95">
        <v>36.011884731004102</v>
      </c>
      <c r="F14" s="95">
        <v>41.220514759034302</v>
      </c>
      <c r="G14" s="95">
        <v>50.124272573677402</v>
      </c>
      <c r="H14" s="95">
        <v>52.193992773646698</v>
      </c>
      <c r="J14" s="95">
        <v>20.542517556929699</v>
      </c>
      <c r="K14" s="95">
        <v>39.276919244635202</v>
      </c>
      <c r="L14" s="95">
        <v>30.741675094401501</v>
      </c>
      <c r="N14" s="95">
        <v>14.841598345902399</v>
      </c>
      <c r="O14" s="95">
        <v>28.9577565940182</v>
      </c>
      <c r="P14" s="95">
        <v>26.127248843847301</v>
      </c>
      <c r="R14" s="95">
        <v>2.02536008862094</v>
      </c>
      <c r="S14" s="95">
        <v>27.864014299936901</v>
      </c>
      <c r="T14" s="95">
        <v>6.6303912766053896</v>
      </c>
      <c r="V14" s="95">
        <v>2.5144226246616102</v>
      </c>
      <c r="W14" s="95">
        <v>5.4566039605929699</v>
      </c>
      <c r="X14" s="95">
        <v>5.0349922660658102</v>
      </c>
      <c r="Z14" s="95">
        <v>12.752326575529301</v>
      </c>
      <c r="AA14" s="95">
        <v>3.6155016040082799</v>
      </c>
      <c r="AB14" s="95">
        <v>0.32626409478389201</v>
      </c>
      <c r="AD14" s="95">
        <v>8.6169873140796494</v>
      </c>
      <c r="AE14" s="95">
        <v>5.8455470460223298</v>
      </c>
      <c r="AF14" s="95">
        <v>-1.4276363148587701</v>
      </c>
      <c r="AH14" s="95">
        <v>3.7823856094720001</v>
      </c>
      <c r="AI14" s="95">
        <v>3.6912831745941399</v>
      </c>
      <c r="AJ14" s="95">
        <v>6.2318464163698399E-2</v>
      </c>
      <c r="AL14" s="95">
        <v>22.520295970270801</v>
      </c>
      <c r="AM14" s="95">
        <v>83.266586983164999</v>
      </c>
      <c r="AN14" s="95">
        <v>1.2676090380227201</v>
      </c>
      <c r="AP14" s="95"/>
      <c r="AQ14" s="95"/>
      <c r="AR14" s="95"/>
    </row>
    <row r="15" spans="1:44" x14ac:dyDescent="0.25">
      <c r="A15" s="101">
        <v>55.05</v>
      </c>
      <c r="B15" s="95">
        <v>45.775726962812399</v>
      </c>
      <c r="C15" s="95">
        <v>43.868952254347803</v>
      </c>
      <c r="D15" s="95">
        <v>39.107764590504097</v>
      </c>
      <c r="F15" s="95">
        <v>43.709507166658099</v>
      </c>
      <c r="G15" s="95">
        <v>53.4461648754992</v>
      </c>
      <c r="H15" s="95">
        <v>57.273598527718804</v>
      </c>
      <c r="J15" s="95">
        <v>22.9313231360589</v>
      </c>
      <c r="K15" s="95">
        <v>44.692727190789803</v>
      </c>
      <c r="L15" s="95">
        <v>32.937425009393202</v>
      </c>
      <c r="N15" s="95">
        <v>16.334800941215001</v>
      </c>
      <c r="O15" s="95">
        <v>34.898885125945597</v>
      </c>
      <c r="P15" s="95">
        <v>26.918955422922</v>
      </c>
      <c r="R15" s="95">
        <v>3.2565528964936199</v>
      </c>
      <c r="S15" s="95">
        <v>26.589439578557101</v>
      </c>
      <c r="T15" s="95">
        <v>5.4320462102537102</v>
      </c>
      <c r="V15" s="95">
        <v>1.97775066967425</v>
      </c>
      <c r="W15" s="95">
        <v>5.7939030640109497</v>
      </c>
      <c r="X15" s="95">
        <v>4.1632265948379503</v>
      </c>
      <c r="Z15" s="95">
        <v>15.536929182815999</v>
      </c>
      <c r="AA15" s="95">
        <v>5.1380569904527196</v>
      </c>
      <c r="AB15" s="95">
        <v>1.19954021280566</v>
      </c>
      <c r="AD15" s="95">
        <v>7.63323334769819</v>
      </c>
      <c r="AE15" s="95">
        <v>5.4742707200593097</v>
      </c>
      <c r="AF15" s="95">
        <v>-2.7497949466571301</v>
      </c>
      <c r="AH15" s="95">
        <v>3.5873211826007299</v>
      </c>
      <c r="AI15" s="95">
        <v>2.9105989029508099</v>
      </c>
      <c r="AJ15" s="95">
        <v>-1.38707672173854</v>
      </c>
      <c r="AL15" s="95">
        <v>18.386951058187801</v>
      </c>
      <c r="AM15" s="95">
        <v>80.857394215822893</v>
      </c>
      <c r="AN15" s="95">
        <v>-0.120650552565051</v>
      </c>
      <c r="AP15" s="95"/>
      <c r="AQ15" s="95"/>
      <c r="AR15" s="95"/>
    </row>
    <row r="16" spans="1:44" x14ac:dyDescent="0.25">
      <c r="A16" s="101">
        <v>65.766666666666694</v>
      </c>
      <c r="B16" s="95">
        <v>47.219405554207597</v>
      </c>
      <c r="C16" s="95">
        <v>44.661156271274798</v>
      </c>
      <c r="D16" s="95">
        <v>40.411630409460201</v>
      </c>
      <c r="F16" s="95">
        <v>45.7338339136926</v>
      </c>
      <c r="G16" s="95">
        <v>56.739777490788299</v>
      </c>
      <c r="H16" s="95">
        <v>57.800500351623</v>
      </c>
      <c r="J16" s="95">
        <v>25.6821303594364</v>
      </c>
      <c r="K16" s="95">
        <v>51.099614921666301</v>
      </c>
      <c r="L16" s="95">
        <v>34.788541027243099</v>
      </c>
      <c r="N16" s="95">
        <v>19.1497277290132</v>
      </c>
      <c r="O16" s="95">
        <v>36.018315160920899</v>
      </c>
      <c r="P16" s="95">
        <v>36.121161813583399</v>
      </c>
      <c r="R16" s="95">
        <v>3.6159290861588098</v>
      </c>
      <c r="S16" s="95">
        <v>30.347371330224501</v>
      </c>
      <c r="T16" s="95">
        <v>5.2964863863074196</v>
      </c>
      <c r="V16" s="95">
        <v>1.2638457043054101</v>
      </c>
      <c r="W16" s="95">
        <v>7.13255556776351</v>
      </c>
      <c r="X16" s="95">
        <v>3.5934629003237299</v>
      </c>
      <c r="Z16" s="95">
        <v>12.481601549058301</v>
      </c>
      <c r="AA16" s="95">
        <v>4.4344315786767199</v>
      </c>
      <c r="AB16" s="95">
        <v>-0.20579534578331601</v>
      </c>
      <c r="AD16" s="95">
        <v>8.0465077050407494</v>
      </c>
      <c r="AE16" s="95">
        <v>5.8249162386411601</v>
      </c>
      <c r="AF16" s="95">
        <v>-2.32824896734029</v>
      </c>
      <c r="AH16" s="95">
        <v>3.6933631408486001</v>
      </c>
      <c r="AI16" s="95">
        <v>2.50340324147427</v>
      </c>
      <c r="AJ16" s="95">
        <v>-0.63641441973852897</v>
      </c>
      <c r="AL16" s="95">
        <v>19.058176179870198</v>
      </c>
      <c r="AM16" s="95">
        <v>78.096290229112896</v>
      </c>
      <c r="AN16" s="95">
        <v>-1.0839703338587301</v>
      </c>
      <c r="AP16" s="95"/>
      <c r="AQ16" s="95"/>
      <c r="AR16" s="95"/>
    </row>
    <row r="17" spans="1:44" x14ac:dyDescent="0.25">
      <c r="A17" s="101">
        <v>76.516666666666694</v>
      </c>
      <c r="B17" s="95">
        <v>48.102255590793597</v>
      </c>
      <c r="C17" s="95">
        <v>46.276646552377301</v>
      </c>
      <c r="D17" s="95">
        <v>41.616078620343401</v>
      </c>
      <c r="F17" s="95">
        <v>47.2463640761869</v>
      </c>
      <c r="G17" s="95">
        <v>59.185271954102703</v>
      </c>
      <c r="H17" s="95">
        <v>58.262909584144801</v>
      </c>
      <c r="J17" s="95">
        <v>26.566076144875002</v>
      </c>
      <c r="K17" s="95">
        <v>48.401233659131499</v>
      </c>
      <c r="L17" s="95">
        <v>35.484592057079702</v>
      </c>
      <c r="N17" s="95">
        <v>18.989437966270099</v>
      </c>
      <c r="O17" s="95">
        <v>38.773700679625499</v>
      </c>
      <c r="P17" s="95">
        <v>44.736194798547302</v>
      </c>
      <c r="R17" s="95">
        <v>3.2042663902881401</v>
      </c>
      <c r="S17" s="95">
        <v>30.985086899615201</v>
      </c>
      <c r="T17" s="95">
        <v>5.4037922907621398</v>
      </c>
      <c r="V17" s="95">
        <v>-7.0015930419091404E-2</v>
      </c>
      <c r="W17" s="95">
        <v>10.1491716557898</v>
      </c>
      <c r="X17" s="95">
        <v>2.1329708062214099</v>
      </c>
      <c r="Z17" s="95">
        <v>12.1638339730354</v>
      </c>
      <c r="AA17" s="95">
        <v>4.2028480638223504</v>
      </c>
      <c r="AB17" s="95">
        <v>-0.92241114533478596</v>
      </c>
      <c r="AD17" s="95">
        <v>5.6966374401271302</v>
      </c>
      <c r="AE17" s="95">
        <v>5.7882685400777696</v>
      </c>
      <c r="AF17" s="95">
        <v>-3.2203788813303098</v>
      </c>
      <c r="AH17" s="95">
        <v>2.4528376297247898</v>
      </c>
      <c r="AI17" s="95">
        <v>0.48201168044251702</v>
      </c>
      <c r="AJ17" s="95">
        <v>-1.0098595241288899</v>
      </c>
      <c r="AL17" s="95">
        <v>12.2986269090456</v>
      </c>
      <c r="AM17" s="95">
        <v>75.868828968584296</v>
      </c>
      <c r="AN17" s="95">
        <v>-1.4747811524095</v>
      </c>
      <c r="AP17" s="95"/>
      <c r="AQ17" s="95"/>
      <c r="AR17" s="95"/>
    </row>
    <row r="18" spans="1:44" x14ac:dyDescent="0.25">
      <c r="A18" s="101">
        <v>87.25</v>
      </c>
      <c r="B18" s="95">
        <v>50.164516431218097</v>
      </c>
      <c r="C18" s="95">
        <v>48.085644262512503</v>
      </c>
      <c r="D18" s="95">
        <v>43.821011349787803</v>
      </c>
      <c r="F18" s="95">
        <v>50.986872791454701</v>
      </c>
      <c r="G18" s="95">
        <v>61.725553205904099</v>
      </c>
      <c r="H18" s="95">
        <v>62.926014852759401</v>
      </c>
      <c r="J18" s="95">
        <v>27.041535559571901</v>
      </c>
      <c r="K18" s="95">
        <v>45.955140219300397</v>
      </c>
      <c r="L18" s="95">
        <v>37.303498511965202</v>
      </c>
      <c r="N18" s="95">
        <v>20.9733468305858</v>
      </c>
      <c r="O18" s="95">
        <v>41.8011507584838</v>
      </c>
      <c r="P18" s="95">
        <v>50.796524877046402</v>
      </c>
      <c r="R18" s="95">
        <v>3.9442592532506202</v>
      </c>
      <c r="S18" s="95">
        <v>30.547240001002301</v>
      </c>
      <c r="T18" s="95">
        <v>4.2330827728443303</v>
      </c>
      <c r="V18" s="95">
        <v>-0.74616364050516404</v>
      </c>
      <c r="W18" s="95">
        <v>8.1007497325702698</v>
      </c>
      <c r="X18" s="95">
        <v>1.1968169975510301</v>
      </c>
      <c r="Z18" s="95">
        <v>10.570410683086401</v>
      </c>
      <c r="AA18" s="95">
        <v>3.0173842230174999</v>
      </c>
      <c r="AB18" s="95">
        <v>-1.85974855755544</v>
      </c>
      <c r="AD18" s="95">
        <v>4.3891744785803199</v>
      </c>
      <c r="AE18" s="95">
        <v>4.1453980279657099</v>
      </c>
      <c r="AF18" s="95">
        <v>-5.4505277631340299</v>
      </c>
      <c r="AH18" s="95">
        <v>1.11421613939982</v>
      </c>
      <c r="AI18" s="95">
        <v>-1.5795947587508401</v>
      </c>
      <c r="AJ18" s="95">
        <v>-1.6373572870544799</v>
      </c>
      <c r="AL18" s="95">
        <v>7.0731691125281504</v>
      </c>
      <c r="AM18" s="95">
        <v>72.584959885078803</v>
      </c>
      <c r="AN18" s="95">
        <v>-4.2383598606740298</v>
      </c>
      <c r="AP18" s="95"/>
      <c r="AQ18" s="95"/>
      <c r="AR18" s="95"/>
    </row>
    <row r="19" spans="1:44" x14ac:dyDescent="0.25">
      <c r="A19" s="101">
        <v>98.016666666666694</v>
      </c>
      <c r="B19" s="95">
        <v>50.350379196880297</v>
      </c>
      <c r="C19" s="95">
        <v>48.761414196246797</v>
      </c>
      <c r="D19" s="95">
        <v>45.154535595777197</v>
      </c>
      <c r="F19" s="95">
        <v>48.508251305674698</v>
      </c>
      <c r="G19" s="95">
        <v>62.803541324855097</v>
      </c>
      <c r="H19" s="95">
        <v>60.549083052542898</v>
      </c>
      <c r="J19" s="95">
        <v>27.2982759731416</v>
      </c>
      <c r="K19" s="95">
        <v>94.649785230662502</v>
      </c>
      <c r="L19" s="95">
        <v>35.887214656413299</v>
      </c>
      <c r="N19" s="95">
        <v>19.7706867756626</v>
      </c>
      <c r="O19" s="95">
        <v>42.598221998187398</v>
      </c>
      <c r="P19" s="95">
        <v>52.899494024872503</v>
      </c>
      <c r="R19" s="95">
        <v>2.5998440516544701</v>
      </c>
      <c r="S19" s="95">
        <v>28.7267923675169</v>
      </c>
      <c r="T19" s="95">
        <v>3.5113982641837902</v>
      </c>
      <c r="V19" s="95">
        <v>-2.6183292236729101</v>
      </c>
      <c r="W19" s="95">
        <v>6.1877057171047403</v>
      </c>
      <c r="X19" s="95">
        <v>-1.34213534519865</v>
      </c>
      <c r="Z19" s="95">
        <v>8.6325155315113005</v>
      </c>
      <c r="AA19" s="95">
        <v>1.8643753239062499</v>
      </c>
      <c r="AB19" s="95">
        <v>-3.5950941299174</v>
      </c>
      <c r="AD19" s="95">
        <v>3.3046360303558902</v>
      </c>
      <c r="AE19" s="95">
        <v>2.4015698198617401</v>
      </c>
      <c r="AF19" s="95">
        <v>-6.1112956585307403</v>
      </c>
      <c r="AH19" s="95">
        <v>-1.1311117906950401</v>
      </c>
      <c r="AI19" s="95">
        <v>-2.9980882771074402</v>
      </c>
      <c r="AJ19" s="95">
        <v>-2.7191473619361002</v>
      </c>
      <c r="AL19" s="95">
        <v>7.1961894570188401</v>
      </c>
      <c r="AM19" s="95">
        <v>68.980512488755707</v>
      </c>
      <c r="AN19" s="95">
        <v>-4.3980522809099503</v>
      </c>
      <c r="AP19" s="95"/>
      <c r="AQ19" s="95"/>
      <c r="AR19" s="95"/>
    </row>
    <row r="20" spans="1:44" x14ac:dyDescent="0.25">
      <c r="A20" s="101">
        <v>108.73333333333299</v>
      </c>
      <c r="B20" s="95">
        <v>52.590972050336298</v>
      </c>
      <c r="C20" s="95">
        <v>50.2654831973949</v>
      </c>
      <c r="D20" s="95">
        <v>47.563211163810003</v>
      </c>
      <c r="F20" s="95">
        <v>49.6504819112223</v>
      </c>
      <c r="G20" s="95">
        <v>66.090175816911099</v>
      </c>
      <c r="H20" s="95">
        <v>63.212073330125399</v>
      </c>
      <c r="J20" s="95">
        <v>29.035713629606398</v>
      </c>
      <c r="K20" s="95">
        <v>65.081683092567005</v>
      </c>
      <c r="L20" s="95">
        <v>38.679958014940802</v>
      </c>
      <c r="N20" s="95">
        <v>22.1522497327339</v>
      </c>
      <c r="O20" s="95">
        <v>44.348685603871203</v>
      </c>
      <c r="P20" s="95">
        <v>37.682307292750998</v>
      </c>
      <c r="R20" s="95">
        <v>4.1071089934059302</v>
      </c>
      <c r="S20" s="95">
        <v>28.8813783966499</v>
      </c>
      <c r="T20" s="95">
        <v>3.4226248110311399</v>
      </c>
      <c r="V20" s="95">
        <v>-2.51335413989186</v>
      </c>
      <c r="W20" s="95">
        <v>5.3484540520838699</v>
      </c>
      <c r="X20" s="95">
        <v>-0.71133415060250105</v>
      </c>
      <c r="Z20" s="95">
        <v>14.6750039078974</v>
      </c>
      <c r="AA20" s="95">
        <v>2.6606195323187198</v>
      </c>
      <c r="AB20" s="95">
        <v>-3.98077408365983</v>
      </c>
      <c r="AD20" s="95">
        <v>2.69826944606484</v>
      </c>
      <c r="AE20" s="95">
        <v>2.2309972291892302</v>
      </c>
      <c r="AF20" s="95">
        <v>-6.8868332028069004</v>
      </c>
      <c r="AH20" s="95">
        <v>-1.74840840578803</v>
      </c>
      <c r="AI20" s="95">
        <v>-3.4447399951176298</v>
      </c>
      <c r="AJ20" s="95">
        <v>-3.53136292735834</v>
      </c>
      <c r="AL20" s="95">
        <v>4.8580283645735198</v>
      </c>
      <c r="AM20" s="95">
        <v>67.926644991074099</v>
      </c>
      <c r="AN20" s="95">
        <v>-5.2629444257694598</v>
      </c>
      <c r="AP20" s="95"/>
      <c r="AQ20" s="95"/>
      <c r="AR20" s="95"/>
    </row>
    <row r="21" spans="1:44" x14ac:dyDescent="0.25">
      <c r="A21" s="101">
        <v>119.5</v>
      </c>
      <c r="B21" s="95">
        <v>54.095033767390099</v>
      </c>
      <c r="C21" s="95">
        <v>52.560708042643597</v>
      </c>
      <c r="D21" s="95">
        <v>49.834928997693197</v>
      </c>
      <c r="F21" s="95">
        <v>49.973080978838702</v>
      </c>
      <c r="G21" s="95">
        <v>69.066418683771502</v>
      </c>
      <c r="H21" s="95">
        <v>61.986044705329498</v>
      </c>
      <c r="J21" s="95">
        <v>29.602498981549001</v>
      </c>
      <c r="K21" s="95">
        <v>61.072709158210401</v>
      </c>
      <c r="L21" s="95">
        <v>39.474692472912899</v>
      </c>
      <c r="N21" s="95">
        <v>22.944235439124199</v>
      </c>
      <c r="O21" s="95">
        <v>47.432258931374697</v>
      </c>
      <c r="P21" s="95">
        <v>40.920451959678203</v>
      </c>
      <c r="R21" s="95">
        <v>3.90439036836929</v>
      </c>
      <c r="S21" s="95">
        <v>27.273439550050099</v>
      </c>
      <c r="T21" s="95">
        <v>3.0951801667930399</v>
      </c>
      <c r="V21" s="95">
        <v>-3.79714165609282</v>
      </c>
      <c r="W21" s="95">
        <v>4.75276845783553</v>
      </c>
      <c r="X21" s="95">
        <v>-1.3989409636699299</v>
      </c>
      <c r="Z21" s="95">
        <v>11.5640661839227</v>
      </c>
      <c r="AA21" s="95">
        <v>2.4851652097590899</v>
      </c>
      <c r="AB21" s="95">
        <v>-4.0908141635517401</v>
      </c>
      <c r="AD21" s="95">
        <v>2.0344912452861701</v>
      </c>
      <c r="AE21" s="95">
        <v>1.2901370888735499</v>
      </c>
      <c r="AF21" s="95">
        <v>-7.1932970862245904</v>
      </c>
      <c r="AH21" s="95">
        <v>-3.4120571550338998</v>
      </c>
      <c r="AI21" s="95">
        <v>-4.9934279866260303</v>
      </c>
      <c r="AJ21" s="95">
        <v>-3.4597579334947</v>
      </c>
      <c r="AL21" s="95">
        <v>4.4981649136715802</v>
      </c>
      <c r="AM21" s="95">
        <v>67.314429764375504</v>
      </c>
      <c r="AN21" s="95">
        <v>-7.1094890585928798</v>
      </c>
      <c r="AP21" s="95"/>
      <c r="AQ21" s="95"/>
      <c r="AR21" s="95"/>
    </row>
    <row r="22" spans="1:44" x14ac:dyDescent="0.25">
      <c r="A22" s="101">
        <v>130.26666666666699</v>
      </c>
      <c r="B22" s="95">
        <v>55.465346926324401</v>
      </c>
      <c r="C22" s="95">
        <v>56.526338546759803</v>
      </c>
      <c r="D22" s="95">
        <v>53.320243556285298</v>
      </c>
      <c r="F22" s="95">
        <v>51.0529323748179</v>
      </c>
      <c r="G22" s="95">
        <v>73.745227907514405</v>
      </c>
      <c r="H22" s="95">
        <v>63.126336120473503</v>
      </c>
      <c r="J22" s="95">
        <v>32.9259557373001</v>
      </c>
      <c r="K22" s="95">
        <v>61.102058220615199</v>
      </c>
      <c r="L22" s="95">
        <v>42.011373940075103</v>
      </c>
      <c r="N22" s="95">
        <v>24.571242773252401</v>
      </c>
      <c r="O22" s="95">
        <v>39.646088102745203</v>
      </c>
      <c r="P22" s="95">
        <v>45.104490791601897</v>
      </c>
      <c r="R22" s="95">
        <v>5.5646149250427701</v>
      </c>
      <c r="S22" s="95">
        <v>27.550624268484601</v>
      </c>
      <c r="T22" s="95">
        <v>3.96668130861904</v>
      </c>
      <c r="V22" s="95">
        <v>-3.4339578674570199</v>
      </c>
      <c r="W22" s="95">
        <v>5.0576179023218</v>
      </c>
      <c r="X22" s="95">
        <v>-0.95328037037254398</v>
      </c>
      <c r="Z22" s="95">
        <v>17.396542163600401</v>
      </c>
      <c r="AA22" s="95">
        <v>3.2805128048154502</v>
      </c>
      <c r="AB22" s="95">
        <v>-3.21020541654361</v>
      </c>
      <c r="AD22" s="95">
        <v>2.16561211728443</v>
      </c>
      <c r="AE22" s="95">
        <v>2.8746734076689502</v>
      </c>
      <c r="AF22" s="95">
        <v>-6.6472909696138496</v>
      </c>
      <c r="AH22" s="95">
        <v>-3.6854626660732799</v>
      </c>
      <c r="AI22" s="95">
        <v>-4.1337537815876599</v>
      </c>
      <c r="AJ22" s="95">
        <v>-3.0560816014972101</v>
      </c>
      <c r="AL22" s="95">
        <v>8.6219839100080602</v>
      </c>
      <c r="AM22" s="95">
        <v>65.412936235766594</v>
      </c>
      <c r="AN22" s="95">
        <v>-4.9953573642372202</v>
      </c>
      <c r="AP22" s="95"/>
      <c r="AQ22" s="95"/>
      <c r="AR22" s="95"/>
    </row>
    <row r="23" spans="1:44" x14ac:dyDescent="0.25">
      <c r="A23" s="101">
        <v>141.01666666666699</v>
      </c>
      <c r="B23" s="95">
        <v>62.276329115146801</v>
      </c>
      <c r="C23" s="95">
        <v>58.490099333307803</v>
      </c>
      <c r="D23" s="95">
        <v>56.020861846978498</v>
      </c>
      <c r="F23" s="95">
        <v>52.753201834273803</v>
      </c>
      <c r="G23" s="95">
        <v>77.9815551674604</v>
      </c>
      <c r="H23" s="95">
        <v>64.011518842483497</v>
      </c>
      <c r="J23" s="95">
        <v>34.266917389123002</v>
      </c>
      <c r="K23" s="95">
        <v>61.9173977009278</v>
      </c>
      <c r="L23" s="95">
        <v>43.655136256114602</v>
      </c>
      <c r="N23" s="95">
        <v>26.053941103439399</v>
      </c>
      <c r="O23" s="95">
        <v>57.412679114743</v>
      </c>
      <c r="P23" s="95">
        <v>44.999426296305103</v>
      </c>
      <c r="R23" s="95">
        <v>5.7705860434490104</v>
      </c>
      <c r="S23" s="95">
        <v>22.8752783404334</v>
      </c>
      <c r="T23" s="95">
        <v>4.6426473987251997</v>
      </c>
      <c r="V23" s="95">
        <v>-3.68717355937937</v>
      </c>
      <c r="W23" s="95">
        <v>4.9949121432670296</v>
      </c>
      <c r="X23" s="95">
        <v>-1.5297068899352599</v>
      </c>
      <c r="Z23" s="95">
        <v>13.990335511862501</v>
      </c>
      <c r="AA23" s="95">
        <v>3.9017982165402398</v>
      </c>
      <c r="AB23" s="95">
        <v>-3.7629168384090401</v>
      </c>
      <c r="AD23" s="95">
        <v>2.0356400106700101</v>
      </c>
      <c r="AE23" s="95">
        <v>2.3321865158110899</v>
      </c>
      <c r="AF23" s="95">
        <v>-6.8986948027967196</v>
      </c>
      <c r="AH23" s="95">
        <v>-3.6445429743307001</v>
      </c>
      <c r="AI23" s="95">
        <v>-4.0857738794554797</v>
      </c>
      <c r="AJ23" s="95">
        <v>-2.3819518025992998</v>
      </c>
      <c r="AL23" s="95">
        <v>6.1602053344953402</v>
      </c>
      <c r="AM23" s="95">
        <v>63.275645583493002</v>
      </c>
      <c r="AN23" s="95">
        <v>-7.1424354650360602</v>
      </c>
      <c r="AP23" s="95"/>
      <c r="AQ23" s="95"/>
      <c r="AR23" s="95"/>
    </row>
    <row r="24" spans="1:44" x14ac:dyDescent="0.25">
      <c r="A24" s="101">
        <v>151.75</v>
      </c>
      <c r="B24" s="95">
        <v>67.869349204019201</v>
      </c>
      <c r="C24" s="95">
        <v>61.590533217411902</v>
      </c>
      <c r="D24" s="95">
        <v>59.2156173540344</v>
      </c>
      <c r="F24" s="95">
        <v>54.587754199110698</v>
      </c>
      <c r="G24" s="95">
        <v>83.168259611828205</v>
      </c>
      <c r="H24" s="95">
        <v>65.392239575340696</v>
      </c>
      <c r="J24" s="95">
        <v>36.995257006526998</v>
      </c>
      <c r="K24" s="95">
        <v>61.9362349599825</v>
      </c>
      <c r="L24" s="95">
        <v>45.262797957789502</v>
      </c>
      <c r="N24" s="95">
        <v>26.281666444025198</v>
      </c>
      <c r="O24" s="95">
        <v>54.247892372130202</v>
      </c>
      <c r="P24" s="95">
        <v>44.736613873521001</v>
      </c>
      <c r="R24" s="95">
        <v>7.7355435704425197</v>
      </c>
      <c r="S24" s="95">
        <v>27.314432195795</v>
      </c>
      <c r="T24" s="95">
        <v>5.01853726525695</v>
      </c>
      <c r="V24" s="95">
        <v>-2.70165767411702</v>
      </c>
      <c r="W24" s="95">
        <v>5.9404414308717204</v>
      </c>
      <c r="X24" s="95">
        <v>-1.0809441263565001</v>
      </c>
      <c r="Z24" s="95">
        <v>15.2456879088971</v>
      </c>
      <c r="AA24" s="95">
        <v>7.9534559241376002</v>
      </c>
      <c r="AB24" s="95">
        <v>-4.0613868157198798</v>
      </c>
      <c r="AD24" s="95">
        <v>2.4716422597836201</v>
      </c>
      <c r="AE24" s="95">
        <v>2.65593179568098</v>
      </c>
      <c r="AF24" s="95">
        <v>-6.6910896302076104</v>
      </c>
      <c r="AH24" s="95">
        <v>-4.1882799820225998</v>
      </c>
      <c r="AI24" s="95">
        <v>-4.0800383806079203</v>
      </c>
      <c r="AJ24" s="95">
        <v>-2.1845758166893301</v>
      </c>
      <c r="AL24" s="95">
        <v>6.0115178551936301</v>
      </c>
      <c r="AM24" s="95">
        <v>50.7547253599529</v>
      </c>
      <c r="AN24" s="95">
        <v>-7.0564410071787904</v>
      </c>
      <c r="AP24" s="95"/>
      <c r="AQ24" s="95"/>
      <c r="AR24" s="95"/>
    </row>
    <row r="25" spans="1:44" x14ac:dyDescent="0.25">
      <c r="A25" s="101">
        <v>162.5</v>
      </c>
      <c r="B25" s="95">
        <v>70.116593182077295</v>
      </c>
      <c r="C25" s="95">
        <v>64.739360244546305</v>
      </c>
      <c r="D25" s="95">
        <v>61.902699782287598</v>
      </c>
      <c r="F25" s="95">
        <v>54.619711854656501</v>
      </c>
      <c r="G25" s="95">
        <v>87.238609648598199</v>
      </c>
      <c r="H25" s="95">
        <v>66.397006636259206</v>
      </c>
      <c r="J25" s="95">
        <v>38.009001136458998</v>
      </c>
      <c r="K25" s="95">
        <v>61.286515898074001</v>
      </c>
      <c r="L25" s="95">
        <v>46.974418253334598</v>
      </c>
      <c r="N25" s="95">
        <v>28.072018042116301</v>
      </c>
      <c r="O25" s="95">
        <v>45.4623916654064</v>
      </c>
      <c r="P25" s="95">
        <v>45.280638373347401</v>
      </c>
      <c r="R25" s="95">
        <v>7.7763944092640198</v>
      </c>
      <c r="S25" s="95">
        <v>30.273550823093899</v>
      </c>
      <c r="T25" s="95">
        <v>3.9712458305554201</v>
      </c>
      <c r="V25" s="95">
        <v>-3.4739148623563301</v>
      </c>
      <c r="W25" s="95">
        <v>5.7238969119711403</v>
      </c>
      <c r="X25" s="95">
        <v>-1.0917415211244901</v>
      </c>
      <c r="Z25" s="95">
        <v>15.8822932129902</v>
      </c>
      <c r="AA25" s="95">
        <v>9.0339389953488691</v>
      </c>
      <c r="AB25" s="95">
        <v>-3.58035672091752</v>
      </c>
      <c r="AD25" s="95">
        <v>1.3642729189496701</v>
      </c>
      <c r="AE25" s="95">
        <v>1.1686957551458901</v>
      </c>
      <c r="AF25" s="95">
        <v>-6.92127104574163</v>
      </c>
      <c r="AH25" s="95">
        <v>-4.4393847932154697</v>
      </c>
      <c r="AI25" s="95">
        <v>-5.05396518066686</v>
      </c>
      <c r="AJ25" s="95">
        <v>-3.1190938743049199</v>
      </c>
      <c r="AL25" s="95">
        <v>3.6447267502244398</v>
      </c>
      <c r="AM25" s="95">
        <v>-7.3197180481847699</v>
      </c>
      <c r="AN25" s="95">
        <v>-7.2393287580152004</v>
      </c>
      <c r="AP25" s="95"/>
      <c r="AQ25" s="95"/>
      <c r="AR25" s="95"/>
    </row>
    <row r="26" spans="1:44" x14ac:dyDescent="0.25">
      <c r="A26" s="101">
        <v>173.21666666666701</v>
      </c>
      <c r="B26" s="95">
        <v>73.003071218234894</v>
      </c>
      <c r="C26" s="95">
        <v>67.863115846497294</v>
      </c>
      <c r="D26" s="95">
        <v>65.574875627508305</v>
      </c>
      <c r="F26" s="95">
        <v>56.154713070863401</v>
      </c>
      <c r="G26" s="95">
        <v>91.753084987048695</v>
      </c>
      <c r="H26" s="95">
        <v>68.836488628726798</v>
      </c>
      <c r="J26" s="95">
        <v>40.126541616351403</v>
      </c>
      <c r="K26" s="95">
        <v>61.360611686989003</v>
      </c>
      <c r="L26" s="95">
        <v>48.972711268539904</v>
      </c>
      <c r="N26" s="95">
        <v>29.3939879585296</v>
      </c>
      <c r="O26" s="95">
        <v>49.219422391632101</v>
      </c>
      <c r="P26" s="95">
        <v>44.885687755657997</v>
      </c>
      <c r="R26" s="95">
        <v>8.5359296687001596</v>
      </c>
      <c r="S26" s="95">
        <v>29.0322206442513</v>
      </c>
      <c r="T26" s="95">
        <v>5.02041660741315</v>
      </c>
      <c r="V26" s="95">
        <v>-3.5004593589518498</v>
      </c>
      <c r="W26" s="95">
        <v>5.8233659763201704</v>
      </c>
      <c r="X26" s="95">
        <v>-2.1795312498316002</v>
      </c>
      <c r="Z26" s="95">
        <v>16.4719906576446</v>
      </c>
      <c r="AA26" s="95">
        <v>8.7890991881817104</v>
      </c>
      <c r="AB26" s="95">
        <v>-4.3693871369539803</v>
      </c>
      <c r="AD26" s="95">
        <v>0.78322740352860099</v>
      </c>
      <c r="AE26" s="95">
        <v>2.2031070020764698</v>
      </c>
      <c r="AF26" s="95">
        <v>-7.8682314202694696</v>
      </c>
      <c r="AH26" s="95">
        <v>-4.1488957976017096</v>
      </c>
      <c r="AI26" s="95">
        <v>-4.6000657044892597</v>
      </c>
      <c r="AJ26" s="95">
        <v>-2.8129568421420101</v>
      </c>
      <c r="AL26" s="95">
        <v>4.2328553828500297</v>
      </c>
      <c r="AM26" s="95">
        <v>7.7752357274165602</v>
      </c>
      <c r="AN26" s="95">
        <v>-7.4965189065995004</v>
      </c>
      <c r="AP26" s="95"/>
      <c r="AQ26" s="95"/>
      <c r="AR26" s="95"/>
    </row>
    <row r="27" spans="1:44" x14ac:dyDescent="0.25">
      <c r="A27" s="101">
        <v>183.96666666666701</v>
      </c>
      <c r="B27" s="95">
        <v>74.664563585250093</v>
      </c>
      <c r="C27" s="95">
        <v>70.547833543895393</v>
      </c>
      <c r="D27" s="95">
        <v>68.571911575721103</v>
      </c>
      <c r="F27" s="95">
        <v>57.841868388346903</v>
      </c>
      <c r="G27" s="95">
        <v>96.596641433656998</v>
      </c>
      <c r="H27" s="95">
        <v>68.707005721836794</v>
      </c>
      <c r="J27" s="95">
        <v>42.604786809830799</v>
      </c>
      <c r="K27" s="95">
        <v>61.739934642648102</v>
      </c>
      <c r="L27" s="95">
        <v>51.276443003248502</v>
      </c>
      <c r="N27" s="95">
        <v>30.371930866576101</v>
      </c>
      <c r="O27" s="95">
        <v>49.287139719262498</v>
      </c>
      <c r="P27" s="95">
        <v>45.2347679578777</v>
      </c>
      <c r="R27" s="95">
        <v>8.4499363760047306</v>
      </c>
      <c r="S27" s="95">
        <v>28.731552634098801</v>
      </c>
      <c r="T27" s="95">
        <v>5.0895954367629299</v>
      </c>
      <c r="V27" s="95">
        <v>-3.1651824525860799</v>
      </c>
      <c r="W27" s="95">
        <v>5.8678773211871604</v>
      </c>
      <c r="X27" s="95">
        <v>-0.65068641186284704</v>
      </c>
      <c r="Z27" s="95">
        <v>15.840298812192501</v>
      </c>
      <c r="AA27" s="95">
        <v>11.693052002241201</v>
      </c>
      <c r="AB27" s="95">
        <v>-4.68327604525824</v>
      </c>
      <c r="AD27" s="95">
        <v>0.31163255870102102</v>
      </c>
      <c r="AE27" s="95">
        <v>0.98840873532624496</v>
      </c>
      <c r="AF27" s="95">
        <v>-8.0611521257740506</v>
      </c>
      <c r="AH27" s="95">
        <v>-5.0906207771464702</v>
      </c>
      <c r="AI27" s="95">
        <v>-9.3160758262513692</v>
      </c>
      <c r="AJ27" s="95">
        <v>-2.6069149646076499</v>
      </c>
      <c r="AL27" s="95">
        <v>6.37409734291154</v>
      </c>
      <c r="AM27" s="95">
        <v>9.3500897075949307</v>
      </c>
      <c r="AN27" s="95">
        <v>-8.2066306601531505</v>
      </c>
      <c r="AP27" s="95"/>
      <c r="AQ27" s="95"/>
      <c r="AR27" s="95"/>
    </row>
    <row r="28" spans="1:44" x14ac:dyDescent="0.25">
      <c r="A28" s="101">
        <v>194.71666666666701</v>
      </c>
      <c r="B28" s="95">
        <v>79.204144505102406</v>
      </c>
      <c r="C28" s="95">
        <v>74.577687913939002</v>
      </c>
      <c r="D28" s="95">
        <v>73.269372628327304</v>
      </c>
      <c r="F28" s="95">
        <v>59.898062229645298</v>
      </c>
      <c r="G28" s="95">
        <v>101.726054177986</v>
      </c>
      <c r="H28" s="95">
        <v>69.647004080334497</v>
      </c>
      <c r="J28" s="95">
        <v>44.7312074731161</v>
      </c>
      <c r="K28" s="95">
        <v>62.2610415026111</v>
      </c>
      <c r="L28" s="95">
        <v>53.352542213061703</v>
      </c>
      <c r="N28" s="95">
        <v>31.7013234366296</v>
      </c>
      <c r="O28" s="95">
        <v>50.563121004014299</v>
      </c>
      <c r="P28" s="95">
        <v>45.084723115235299</v>
      </c>
      <c r="R28" s="95">
        <v>8.4019167726538395</v>
      </c>
      <c r="S28" s="95">
        <v>28.577794627544002</v>
      </c>
      <c r="T28" s="95">
        <v>4.3988618466246301</v>
      </c>
      <c r="V28" s="95">
        <v>-3.9858911497115601</v>
      </c>
      <c r="W28" s="95">
        <v>7.1529664802464898</v>
      </c>
      <c r="X28" s="95">
        <v>-0.956781236388484</v>
      </c>
      <c r="Z28" s="95">
        <v>16.954131049921301</v>
      </c>
      <c r="AA28" s="95">
        <v>15.4384364203208</v>
      </c>
      <c r="AB28" s="95">
        <v>-5.3683623353962897</v>
      </c>
      <c r="AD28" s="95">
        <v>0.38078900552134298</v>
      </c>
      <c r="AE28" s="95">
        <v>0.71181618351352605</v>
      </c>
      <c r="AF28" s="95">
        <v>-7.7411121130947196</v>
      </c>
      <c r="AH28" s="95">
        <v>-4.5484950866927401</v>
      </c>
      <c r="AI28" s="95">
        <v>-8.2625912369455197</v>
      </c>
      <c r="AJ28" s="95">
        <v>-2.72485495041184</v>
      </c>
      <c r="AL28" s="95">
        <v>5.2061864167712004</v>
      </c>
      <c r="AM28" s="95">
        <v>9.5504955777398308</v>
      </c>
      <c r="AN28" s="95">
        <v>-7.2601473305185502</v>
      </c>
      <c r="AP28" s="95"/>
      <c r="AQ28" s="95"/>
      <c r="AR28" s="95"/>
    </row>
    <row r="29" spans="1:44" x14ac:dyDescent="0.25">
      <c r="A29" s="101">
        <v>205.46666666666701</v>
      </c>
      <c r="B29" s="95">
        <v>82.599105698374302</v>
      </c>
      <c r="C29" s="95">
        <v>77.255899757048397</v>
      </c>
      <c r="D29" s="95">
        <v>75.935701095612202</v>
      </c>
      <c r="F29" s="95">
        <v>60.083372162816303</v>
      </c>
      <c r="G29" s="95">
        <v>106.72518202586799</v>
      </c>
      <c r="H29" s="95">
        <v>72.3902572508849</v>
      </c>
      <c r="J29" s="95">
        <v>47.022311205396797</v>
      </c>
      <c r="K29" s="95">
        <v>61.516629933822102</v>
      </c>
      <c r="L29" s="95">
        <v>55.004124412335898</v>
      </c>
      <c r="N29" s="95">
        <v>32.575818761461797</v>
      </c>
      <c r="O29" s="95">
        <v>53.2230782233027</v>
      </c>
      <c r="P29" s="95">
        <v>45.457137644793399</v>
      </c>
      <c r="R29" s="95">
        <v>9.1556603934342604</v>
      </c>
      <c r="S29" s="95">
        <v>28.478946729214101</v>
      </c>
      <c r="T29" s="95">
        <v>4.7151882539229302</v>
      </c>
      <c r="V29" s="95">
        <v>-5.2717145685460798</v>
      </c>
      <c r="W29" s="95">
        <v>29.8847865297748</v>
      </c>
      <c r="X29" s="95">
        <v>-1.50083258162263</v>
      </c>
      <c r="Z29" s="95">
        <v>18.460390338320899</v>
      </c>
      <c r="AA29" s="95">
        <v>14.326880980938601</v>
      </c>
      <c r="AB29" s="95">
        <v>-5.04255561929513</v>
      </c>
      <c r="AD29" s="95">
        <v>0.52906160509977396</v>
      </c>
      <c r="AE29" s="95">
        <v>1.1484801570376</v>
      </c>
      <c r="AF29" s="95">
        <v>-8.0002403728350604</v>
      </c>
      <c r="AH29" s="95">
        <v>-5.3662416308444802</v>
      </c>
      <c r="AI29" s="95">
        <v>-8.7867795921218708</v>
      </c>
      <c r="AJ29" s="95">
        <v>-2.6898140577687402</v>
      </c>
      <c r="AL29" s="95">
        <v>26.294205414753201</v>
      </c>
      <c r="AM29" s="95">
        <v>10.0874087394537</v>
      </c>
      <c r="AN29" s="95">
        <v>-7.5084393958382902</v>
      </c>
      <c r="AP29" s="95"/>
      <c r="AQ29" s="95"/>
      <c r="AR29" s="95"/>
    </row>
    <row r="30" spans="1:44" x14ac:dyDescent="0.25">
      <c r="A30" s="101">
        <v>216.26666666666699</v>
      </c>
      <c r="B30" s="95">
        <v>84.959135524904994</v>
      </c>
      <c r="C30" s="95">
        <v>79.609139478107195</v>
      </c>
      <c r="D30" s="95">
        <v>78.003074487210995</v>
      </c>
      <c r="F30" s="95">
        <v>61.356552643870501</v>
      </c>
      <c r="G30" s="95">
        <v>112.463956727351</v>
      </c>
      <c r="H30" s="95">
        <v>72.032758031138101</v>
      </c>
      <c r="J30" s="95">
        <v>48.362857511449199</v>
      </c>
      <c r="K30" s="95">
        <v>61.604353707416699</v>
      </c>
      <c r="L30" s="95">
        <v>57.454828956764601</v>
      </c>
      <c r="N30" s="95">
        <v>33.749628660559097</v>
      </c>
      <c r="O30" s="95">
        <v>52.383068761009604</v>
      </c>
      <c r="P30" s="95">
        <v>45.9528094168924</v>
      </c>
      <c r="R30" s="95">
        <v>9.9808028240502598</v>
      </c>
      <c r="S30" s="95">
        <v>28.77606714137</v>
      </c>
      <c r="T30" s="95">
        <v>5.2338139496388898</v>
      </c>
      <c r="V30" s="95">
        <v>-5.9273726576365497</v>
      </c>
      <c r="W30" s="95">
        <v>23.380811484103798</v>
      </c>
      <c r="X30" s="95">
        <v>-2.1761745120007601</v>
      </c>
      <c r="Z30" s="95">
        <v>22.465937883928898</v>
      </c>
      <c r="AA30" s="95">
        <v>14.104024849357399</v>
      </c>
      <c r="AB30" s="95">
        <v>-4.5166909671610798</v>
      </c>
      <c r="AD30" s="95">
        <v>-0.260346733116188</v>
      </c>
      <c r="AE30" s="95">
        <v>0.30025806951511202</v>
      </c>
      <c r="AF30" s="95">
        <v>-8.8034855996788792</v>
      </c>
      <c r="AH30" s="95">
        <v>-7.7544468474853803</v>
      </c>
      <c r="AI30" s="95">
        <v>-9.2705491819008596</v>
      </c>
      <c r="AJ30" s="95">
        <v>-3.3711084454265499</v>
      </c>
      <c r="AL30" s="95">
        <v>20.099970296509898</v>
      </c>
      <c r="AM30" s="95">
        <v>10.604421053063</v>
      </c>
      <c r="AN30" s="95">
        <v>-7.1823412971221998</v>
      </c>
      <c r="AP30" s="95"/>
      <c r="AQ30" s="95"/>
      <c r="AR30" s="95"/>
    </row>
    <row r="31" spans="1:44" x14ac:dyDescent="0.25">
      <c r="A31" s="101">
        <v>227.01666666666699</v>
      </c>
      <c r="B31" s="95">
        <v>87.841591132394299</v>
      </c>
      <c r="C31" s="95">
        <v>82.280357378997707</v>
      </c>
      <c r="D31" s="95">
        <v>81.389794955162301</v>
      </c>
      <c r="F31" s="95">
        <v>62.456553710026</v>
      </c>
      <c r="G31" s="95">
        <v>116.49124610058099</v>
      </c>
      <c r="H31" s="95">
        <v>71.886942992166993</v>
      </c>
      <c r="J31" s="95">
        <v>50.422288400653699</v>
      </c>
      <c r="K31" s="95">
        <v>61.399970643695198</v>
      </c>
      <c r="L31" s="95">
        <v>58.716578368916203</v>
      </c>
      <c r="N31" s="95">
        <v>35.061573704887998</v>
      </c>
      <c r="O31" s="95">
        <v>52.694925189155299</v>
      </c>
      <c r="P31" s="95">
        <v>47.246390935492698</v>
      </c>
      <c r="R31" s="95">
        <v>9.9102208495206501</v>
      </c>
      <c r="S31" s="95">
        <v>29.7199494385465</v>
      </c>
      <c r="T31" s="95">
        <v>5.0684932960333802</v>
      </c>
      <c r="V31" s="95">
        <v>-4.5155925869013496</v>
      </c>
      <c r="W31" s="95">
        <v>22.730455911839901</v>
      </c>
      <c r="X31" s="95">
        <v>-1.87186761469025</v>
      </c>
      <c r="Z31" s="95">
        <v>19.356574042513898</v>
      </c>
      <c r="AA31" s="95">
        <v>14.8354422100692</v>
      </c>
      <c r="AB31" s="95">
        <v>-5.4756435076008501</v>
      </c>
      <c r="AD31" s="95">
        <v>0.15460965270599</v>
      </c>
      <c r="AE31" s="95">
        <v>-0.27966813155766201</v>
      </c>
      <c r="AF31" s="95">
        <v>-7.9264917119894402</v>
      </c>
      <c r="AH31" s="95">
        <v>-7.9431947172462696</v>
      </c>
      <c r="AI31" s="95">
        <v>-9.3382099343915197</v>
      </c>
      <c r="AJ31" s="95">
        <v>-3.2858034677928498</v>
      </c>
      <c r="AL31" s="95">
        <v>16.0675467584432</v>
      </c>
      <c r="AM31" s="95">
        <v>19.988904243387601</v>
      </c>
      <c r="AN31" s="95">
        <v>-8.3021658357771209</v>
      </c>
      <c r="AP31" s="95"/>
      <c r="AQ31" s="95"/>
      <c r="AR31" s="95"/>
    </row>
    <row r="32" spans="1:44" x14ac:dyDescent="0.25">
      <c r="A32" s="101">
        <v>237.76666666666699</v>
      </c>
      <c r="B32" s="95">
        <v>91.692618524560601</v>
      </c>
      <c r="C32" s="95">
        <v>85.769561520406697</v>
      </c>
      <c r="D32" s="95">
        <v>85.053360595605994</v>
      </c>
      <c r="F32" s="95">
        <v>66.294435285351597</v>
      </c>
      <c r="G32" s="95">
        <v>122.567590450536</v>
      </c>
      <c r="H32" s="95">
        <v>73.486542497834094</v>
      </c>
      <c r="J32" s="95">
        <v>53.654937836091499</v>
      </c>
      <c r="K32" s="95">
        <v>62.904789638839702</v>
      </c>
      <c r="L32" s="95">
        <v>62.885329174413201</v>
      </c>
      <c r="N32" s="95">
        <v>36.904221172889699</v>
      </c>
      <c r="O32" s="95">
        <v>52.883549618388898</v>
      </c>
      <c r="P32" s="95">
        <v>47.9004182238317</v>
      </c>
      <c r="R32" s="95">
        <v>10.0681500979808</v>
      </c>
      <c r="S32" s="95">
        <v>29.4162248241411</v>
      </c>
      <c r="T32" s="95">
        <v>5.8576897816798104</v>
      </c>
      <c r="V32" s="95">
        <v>-5.1100264905877797</v>
      </c>
      <c r="W32" s="95">
        <v>23.289347527099199</v>
      </c>
      <c r="X32" s="95">
        <v>-0.986345123700337</v>
      </c>
      <c r="Z32" s="95">
        <v>20.360099061927301</v>
      </c>
      <c r="AA32" s="95">
        <v>16.4940520255476</v>
      </c>
      <c r="AB32" s="95">
        <v>-4.7993960389595802</v>
      </c>
      <c r="AD32" s="95">
        <v>1.5488752226168201</v>
      </c>
      <c r="AE32" s="95">
        <v>0.59827326230172995</v>
      </c>
      <c r="AF32" s="95">
        <v>-7.7745102372807402</v>
      </c>
      <c r="AH32" s="95">
        <v>-6.8498985155041199</v>
      </c>
      <c r="AI32" s="95">
        <v>-8.06592916265868</v>
      </c>
      <c r="AJ32" s="95">
        <v>-2.4733016374091799</v>
      </c>
      <c r="AL32" s="95">
        <v>16.144460694276699</v>
      </c>
      <c r="AM32" s="95">
        <v>22.493705072940301</v>
      </c>
      <c r="AN32" s="95">
        <v>-7.5468875188223397</v>
      </c>
      <c r="AP32" s="95"/>
      <c r="AQ32" s="95"/>
      <c r="AR32" s="95"/>
    </row>
    <row r="33" spans="1:44" x14ac:dyDescent="0.25">
      <c r="A33" s="101">
        <v>248.51666666666699</v>
      </c>
      <c r="B33" s="95">
        <v>95.463379881999799</v>
      </c>
      <c r="C33" s="95">
        <v>89.937246684315696</v>
      </c>
      <c r="D33" s="95">
        <v>87.970057128714302</v>
      </c>
      <c r="F33" s="95">
        <v>67.464416194437305</v>
      </c>
      <c r="G33" s="95">
        <v>127.944255638448</v>
      </c>
      <c r="H33" s="95">
        <v>74.690186750728998</v>
      </c>
      <c r="J33" s="95">
        <v>55.850197440116702</v>
      </c>
      <c r="K33" s="95">
        <v>63.713428685178897</v>
      </c>
      <c r="L33" s="95">
        <v>64.433287462391704</v>
      </c>
      <c r="N33" s="95">
        <v>37.932946902846098</v>
      </c>
      <c r="O33" s="95">
        <v>53.780376375053201</v>
      </c>
      <c r="P33" s="95">
        <v>48.100990457723697</v>
      </c>
      <c r="R33" s="95">
        <v>11.334183405850601</v>
      </c>
      <c r="S33" s="95">
        <v>30.211565820740599</v>
      </c>
      <c r="T33" s="95">
        <v>6.4769469708833398</v>
      </c>
      <c r="V33" s="95">
        <v>-3.8913663909792402</v>
      </c>
      <c r="W33" s="95">
        <v>26.748535737932201</v>
      </c>
      <c r="X33" s="95">
        <v>-1.01359558409415</v>
      </c>
      <c r="Z33" s="95">
        <v>19.0283244416506</v>
      </c>
      <c r="AA33" s="95">
        <v>16.4669169993448</v>
      </c>
      <c r="AB33" s="95">
        <v>-5.1681168977866401</v>
      </c>
      <c r="AD33" s="95">
        <v>0.89196482027100898</v>
      </c>
      <c r="AE33" s="95">
        <v>-0.216705628321576</v>
      </c>
      <c r="AF33" s="95">
        <v>-7.6169514515764298</v>
      </c>
      <c r="AH33" s="95">
        <v>-7.97872905750196</v>
      </c>
      <c r="AI33" s="95">
        <v>-8.6371951363465804</v>
      </c>
      <c r="AJ33" s="95">
        <v>-2.44772515010856</v>
      </c>
      <c r="AL33" s="95">
        <v>16.083953821797799</v>
      </c>
      <c r="AM33" s="95">
        <v>21.829812523302198</v>
      </c>
      <c r="AN33" s="95">
        <v>-6.9873677778187302</v>
      </c>
      <c r="AP33" s="95"/>
      <c r="AQ33" s="95"/>
      <c r="AR33" s="95"/>
    </row>
    <row r="34" spans="1:44" x14ac:dyDescent="0.25">
      <c r="A34" s="101">
        <v>259.26666666666699</v>
      </c>
      <c r="B34" s="95">
        <v>99.531823984708396</v>
      </c>
      <c r="C34" s="95">
        <v>91.591122145033907</v>
      </c>
      <c r="D34" s="95">
        <v>91.339682140811206</v>
      </c>
      <c r="F34" s="95">
        <v>68.906030189917303</v>
      </c>
      <c r="G34" s="95">
        <v>132.74800549244301</v>
      </c>
      <c r="H34" s="95">
        <v>74.213239117801507</v>
      </c>
      <c r="J34" s="95">
        <v>56.834920339196898</v>
      </c>
      <c r="K34" s="95">
        <v>64.008463064058603</v>
      </c>
      <c r="L34" s="95">
        <v>66.904074477371907</v>
      </c>
      <c r="N34" s="95">
        <v>39.249212694925497</v>
      </c>
      <c r="O34" s="95">
        <v>53.734177506468299</v>
      </c>
      <c r="P34" s="95">
        <v>47.651639661590401</v>
      </c>
      <c r="R34" s="95">
        <v>11.2401925645592</v>
      </c>
      <c r="S34" s="95">
        <v>29.619101379922299</v>
      </c>
      <c r="T34" s="95">
        <v>6.1966214383316398</v>
      </c>
      <c r="V34" s="95">
        <v>-4.57716834653655</v>
      </c>
      <c r="W34" s="95">
        <v>24.3992408757532</v>
      </c>
      <c r="X34" s="95">
        <v>-1.3024087849313699</v>
      </c>
      <c r="Z34" s="95">
        <v>18.930800253506199</v>
      </c>
      <c r="AA34" s="95">
        <v>15.933908971005399</v>
      </c>
      <c r="AB34" s="95">
        <v>-4.6896104781535097</v>
      </c>
      <c r="AD34" s="95">
        <v>0.63026058344146996</v>
      </c>
      <c r="AE34" s="95">
        <v>-0.90893522082543898</v>
      </c>
      <c r="AF34" s="95">
        <v>-7.6351323531584896</v>
      </c>
      <c r="AH34" s="95">
        <v>-7.9756119839355604</v>
      </c>
      <c r="AI34" s="95">
        <v>-9.6928481820541403</v>
      </c>
      <c r="AJ34" s="95">
        <v>-3.0109862810558501</v>
      </c>
      <c r="AL34" s="95">
        <v>15.0843450913952</v>
      </c>
      <c r="AM34" s="95">
        <v>23.618641715488501</v>
      </c>
      <c r="AN34" s="95">
        <v>-7.2241409233699301</v>
      </c>
      <c r="AP34" s="95"/>
      <c r="AQ34" s="95"/>
      <c r="AR34" s="95"/>
    </row>
    <row r="35" spans="1:44" x14ac:dyDescent="0.25">
      <c r="A35" s="101">
        <v>270.01666666666699</v>
      </c>
      <c r="B35" s="95">
        <v>103.504320085336</v>
      </c>
      <c r="C35" s="95">
        <v>98.786405534274493</v>
      </c>
      <c r="D35" s="95">
        <v>94.466167109088502</v>
      </c>
      <c r="F35" s="95">
        <v>71.774161933697201</v>
      </c>
      <c r="G35" s="95">
        <v>138.75968832819501</v>
      </c>
      <c r="H35" s="95">
        <v>76.838537366393794</v>
      </c>
      <c r="J35" s="95">
        <v>59.700222863361503</v>
      </c>
      <c r="K35" s="95">
        <v>64.717798679032896</v>
      </c>
      <c r="L35" s="95">
        <v>69.499450980431504</v>
      </c>
      <c r="N35" s="95">
        <v>39.428092096112302</v>
      </c>
      <c r="O35" s="95">
        <v>53.888794648348302</v>
      </c>
      <c r="P35" s="95">
        <v>51.458406099971498</v>
      </c>
      <c r="R35" s="95">
        <v>12.393442692862401</v>
      </c>
      <c r="S35" s="95">
        <v>29.616869715353399</v>
      </c>
      <c r="T35" s="95">
        <v>6.7542085294818204</v>
      </c>
      <c r="V35" s="95">
        <v>-4.3965799150191902</v>
      </c>
      <c r="W35" s="95">
        <v>23.390029447927301</v>
      </c>
      <c r="X35" s="95">
        <v>-1.1510758124910201</v>
      </c>
      <c r="Z35" s="95">
        <v>17.6744452523272</v>
      </c>
      <c r="AA35" s="95">
        <v>15.778678031377799</v>
      </c>
      <c r="AB35" s="95">
        <v>-4.1013530428701896</v>
      </c>
      <c r="AD35" s="95">
        <v>0.53984292845767201</v>
      </c>
      <c r="AE35" s="95">
        <v>-0.49520051051652397</v>
      </c>
      <c r="AF35" s="95">
        <v>-7.5614523787512802</v>
      </c>
      <c r="AH35" s="95">
        <v>-7.9169821838404797</v>
      </c>
      <c r="AI35" s="95">
        <v>-9.3116531409500993</v>
      </c>
      <c r="AJ35" s="95">
        <v>-2.91864645786689</v>
      </c>
      <c r="AL35" s="95">
        <v>15.555896645250099</v>
      </c>
      <c r="AM35" s="95">
        <v>23.415459075084001</v>
      </c>
      <c r="AN35" s="95">
        <v>-7.1465817946511301</v>
      </c>
      <c r="AP35" s="95"/>
      <c r="AQ35" s="95"/>
      <c r="AR35" s="95"/>
    </row>
    <row r="36" spans="1:44" x14ac:dyDescent="0.25">
      <c r="A36" s="101">
        <v>280.76666666666699</v>
      </c>
      <c r="B36" s="95">
        <v>107.32925139268799</v>
      </c>
      <c r="C36" s="95">
        <v>102.32851489667</v>
      </c>
      <c r="D36" s="95">
        <v>98.019247428281602</v>
      </c>
      <c r="F36" s="95">
        <v>74.025602049730907</v>
      </c>
      <c r="G36" s="95">
        <v>144.194477886096</v>
      </c>
      <c r="H36" s="95">
        <v>80.118239437541007</v>
      </c>
      <c r="J36" s="95">
        <v>62.128218905579203</v>
      </c>
      <c r="K36" s="95">
        <v>65.8201474971343</v>
      </c>
      <c r="L36" s="95">
        <v>71.552961986675996</v>
      </c>
      <c r="N36" s="95">
        <v>40.689049520215796</v>
      </c>
      <c r="O36" s="95">
        <v>54.456964416114097</v>
      </c>
      <c r="P36" s="95">
        <v>51.2711341909108</v>
      </c>
      <c r="R36" s="95">
        <v>12.9764574723833</v>
      </c>
      <c r="S36" s="95">
        <v>25.465580506621802</v>
      </c>
      <c r="T36" s="95">
        <v>6.7418597677724597</v>
      </c>
      <c r="V36" s="95">
        <v>-4.8206931162600002</v>
      </c>
      <c r="W36" s="95">
        <v>23.159509801077899</v>
      </c>
      <c r="X36" s="95">
        <v>-1.0198242847029599</v>
      </c>
      <c r="Z36" s="95">
        <v>18.289991929107899</v>
      </c>
      <c r="AA36" s="95">
        <v>17.2705778176019</v>
      </c>
      <c r="AB36" s="95">
        <v>-4.5247744994300803</v>
      </c>
      <c r="AD36" s="95">
        <v>-1.2676689945552599</v>
      </c>
      <c r="AE36" s="95">
        <v>-0.235397207547834</v>
      </c>
      <c r="AF36" s="95">
        <v>-7.5274488235019898</v>
      </c>
      <c r="AH36" s="95">
        <v>-7.5901572431907596</v>
      </c>
      <c r="AI36" s="95">
        <v>-8.7761462958305092</v>
      </c>
      <c r="AJ36" s="95">
        <v>-2.5794599464084702</v>
      </c>
      <c r="AL36" s="95">
        <v>16.104145941610099</v>
      </c>
      <c r="AM36" s="95">
        <v>24.007555548827899</v>
      </c>
      <c r="AN36" s="95">
        <v>-7.5631077000367899</v>
      </c>
      <c r="AP36" s="95"/>
      <c r="AQ36" s="95"/>
      <c r="AR36" s="95"/>
    </row>
    <row r="37" spans="1:44" x14ac:dyDescent="0.25">
      <c r="A37" s="101">
        <v>291.5</v>
      </c>
      <c r="B37" s="95">
        <v>112.0744391333</v>
      </c>
      <c r="C37" s="95">
        <v>106.399422289656</v>
      </c>
      <c r="D37" s="95">
        <v>101.33739280814299</v>
      </c>
      <c r="F37" s="95">
        <v>76.043752417308895</v>
      </c>
      <c r="G37" s="95">
        <v>150.539383667523</v>
      </c>
      <c r="H37" s="95">
        <v>81.680051333461407</v>
      </c>
      <c r="J37" s="95">
        <v>64.386222523334894</v>
      </c>
      <c r="K37" s="95">
        <v>65.747782988300003</v>
      </c>
      <c r="L37" s="95">
        <v>75.941969831699694</v>
      </c>
      <c r="N37" s="95">
        <v>41.694559920360298</v>
      </c>
      <c r="O37" s="95">
        <v>54.972259404606497</v>
      </c>
      <c r="P37" s="95">
        <v>51.4489306536314</v>
      </c>
      <c r="R37" s="95">
        <v>13.322581095782301</v>
      </c>
      <c r="S37" s="95">
        <v>28.1508428115723</v>
      </c>
      <c r="T37" s="95">
        <v>7.3909451383047697</v>
      </c>
      <c r="V37" s="95">
        <v>-3.9518822632377</v>
      </c>
      <c r="W37" s="95">
        <v>23.1777557406315</v>
      </c>
      <c r="X37" s="95">
        <v>-1.65667900954764</v>
      </c>
      <c r="Z37" s="95">
        <v>18.0009004445062</v>
      </c>
      <c r="AA37" s="95">
        <v>17.346754002521202</v>
      </c>
      <c r="AB37" s="95">
        <v>-4.1433920266934603</v>
      </c>
      <c r="AD37" s="95">
        <v>-1.12689288809361</v>
      </c>
      <c r="AE37" s="95">
        <v>-0.93471338475108601</v>
      </c>
      <c r="AF37" s="95">
        <v>-7.2689660272910199</v>
      </c>
      <c r="AH37" s="95">
        <v>-7.6910520831821296</v>
      </c>
      <c r="AI37" s="95">
        <v>-8.9701393001943295</v>
      </c>
      <c r="AJ37" s="95">
        <v>-2.1419271576352501</v>
      </c>
      <c r="AL37" s="95">
        <v>15.489270452654999</v>
      </c>
      <c r="AM37" s="95">
        <v>29.6907392232639</v>
      </c>
      <c r="AN37" s="95">
        <v>-6.7749991464378398</v>
      </c>
      <c r="AP37" s="95"/>
      <c r="AQ37" s="95"/>
      <c r="AR37" s="95"/>
    </row>
    <row r="38" spans="1:44" x14ac:dyDescent="0.25">
      <c r="A38" s="101">
        <v>302.25</v>
      </c>
      <c r="B38" s="95">
        <v>116.126543697347</v>
      </c>
      <c r="C38" s="95">
        <v>109.91169976122301</v>
      </c>
      <c r="D38" s="95">
        <v>105.364040279517</v>
      </c>
      <c r="F38" s="95">
        <v>77.037329066497307</v>
      </c>
      <c r="G38" s="95">
        <v>157.12524112251401</v>
      </c>
      <c r="H38" s="95">
        <v>83.259270017130603</v>
      </c>
      <c r="J38" s="95">
        <v>65.978938508388495</v>
      </c>
      <c r="K38" s="95">
        <v>66.949789899402802</v>
      </c>
      <c r="L38" s="95">
        <v>77.911920817388804</v>
      </c>
      <c r="N38" s="95">
        <v>42.389046287048998</v>
      </c>
      <c r="O38" s="95">
        <v>55.477277945928698</v>
      </c>
      <c r="P38" s="95">
        <v>52.011232117709902</v>
      </c>
      <c r="R38" s="95">
        <v>14.098982131025499</v>
      </c>
      <c r="S38" s="95">
        <v>-8.81147650029164</v>
      </c>
      <c r="T38" s="95">
        <v>7.7659259079726697</v>
      </c>
      <c r="V38" s="95">
        <v>-3.9774033292655799</v>
      </c>
      <c r="W38" s="95">
        <v>24.633131075391599</v>
      </c>
      <c r="X38" s="95">
        <v>-0.19432858177040199</v>
      </c>
      <c r="Z38" s="95">
        <v>18.5949515855275</v>
      </c>
      <c r="AA38" s="95">
        <v>17.078823649572701</v>
      </c>
      <c r="AB38" s="95">
        <v>-2.91184222146794</v>
      </c>
      <c r="AD38" s="95">
        <v>-0.97426082748087794</v>
      </c>
      <c r="AE38" s="95">
        <v>-0.29902574997034198</v>
      </c>
      <c r="AF38" s="95">
        <v>-6.4009987286143204</v>
      </c>
      <c r="AH38" s="95">
        <v>-8.1821872918028902</v>
      </c>
      <c r="AI38" s="95">
        <v>-8.8181105847761394</v>
      </c>
      <c r="AJ38" s="95">
        <v>-1.26378058672622</v>
      </c>
      <c r="AL38" s="95">
        <v>14.738473382133201</v>
      </c>
      <c r="AM38" s="95">
        <v>27.627263619900301</v>
      </c>
      <c r="AN38" s="95">
        <v>-7.2990166082225096</v>
      </c>
      <c r="AP38" s="95"/>
      <c r="AQ38" s="95"/>
      <c r="AR38" s="95"/>
    </row>
    <row r="39" spans="1:44" x14ac:dyDescent="0.25">
      <c r="A39" s="101">
        <v>313.01666666666699</v>
      </c>
      <c r="B39" s="95">
        <v>120.521738235893</v>
      </c>
      <c r="C39" s="95">
        <v>112.911315014599</v>
      </c>
      <c r="D39" s="95">
        <v>107.856299123464</v>
      </c>
      <c r="F39" s="95">
        <v>77.871697074363794</v>
      </c>
      <c r="G39" s="95">
        <v>162.417016464933</v>
      </c>
      <c r="H39" s="95">
        <v>85.140205211698998</v>
      </c>
      <c r="J39" s="95">
        <v>69.407835386857997</v>
      </c>
      <c r="K39" s="95">
        <v>68.031249122438197</v>
      </c>
      <c r="L39" s="95">
        <v>80.705957771884798</v>
      </c>
      <c r="N39" s="95">
        <v>43.915688152474097</v>
      </c>
      <c r="O39" s="95">
        <v>55.853678300802102</v>
      </c>
      <c r="P39" s="95">
        <v>52.4487155403747</v>
      </c>
      <c r="R39" s="95">
        <v>14.0304697361941</v>
      </c>
      <c r="S39" s="95">
        <v>23.093133131027798</v>
      </c>
      <c r="T39" s="95">
        <v>7.48238905602744</v>
      </c>
      <c r="V39" s="95">
        <v>-3.28807702892452</v>
      </c>
      <c r="W39" s="95">
        <v>22.946114076306099</v>
      </c>
      <c r="X39" s="95">
        <v>-1.44546268061858</v>
      </c>
      <c r="Z39" s="95">
        <v>18.0851107584738</v>
      </c>
      <c r="AA39" s="95">
        <v>17.725975827291201</v>
      </c>
      <c r="AB39" s="95">
        <v>-4.4198247117431899</v>
      </c>
      <c r="AD39" s="95">
        <v>-1.2475857225997</v>
      </c>
      <c r="AE39" s="95">
        <v>-1.0287147731850601</v>
      </c>
      <c r="AF39" s="95">
        <v>-6.4572050855709104</v>
      </c>
      <c r="AH39" s="95">
        <v>-8.3365852375473892</v>
      </c>
      <c r="AI39" s="95">
        <v>-9.3277363583321602</v>
      </c>
      <c r="AJ39" s="95">
        <v>-2.1060250751213698</v>
      </c>
      <c r="AL39" s="95">
        <v>15.1385425840115</v>
      </c>
      <c r="AM39" s="95">
        <v>29.999559800586098</v>
      </c>
      <c r="AN39" s="95">
        <v>-6.59433856400514</v>
      </c>
      <c r="AP39" s="95"/>
      <c r="AQ39" s="95"/>
      <c r="AR39" s="95"/>
    </row>
    <row r="40" spans="1:44" x14ac:dyDescent="0.25">
      <c r="A40" s="101">
        <v>323.75</v>
      </c>
      <c r="B40" s="95">
        <v>124.29621269749001</v>
      </c>
      <c r="C40" s="95">
        <v>117.062300310399</v>
      </c>
      <c r="D40" s="95">
        <v>111.88297717858499</v>
      </c>
      <c r="F40" s="95">
        <v>79.334956421587705</v>
      </c>
      <c r="G40" s="95">
        <v>168.32428837638801</v>
      </c>
      <c r="H40" s="95">
        <v>86.641364419616707</v>
      </c>
      <c r="J40" s="95">
        <v>71.476948697474299</v>
      </c>
      <c r="K40" s="95">
        <v>68.191212461809997</v>
      </c>
      <c r="L40" s="95">
        <v>82.265498009298895</v>
      </c>
      <c r="N40" s="95">
        <v>45.1433194874758</v>
      </c>
      <c r="O40" s="95">
        <v>55.1507274035134</v>
      </c>
      <c r="P40" s="95">
        <v>52.461443391163002</v>
      </c>
      <c r="R40" s="95">
        <v>14.572179467572701</v>
      </c>
      <c r="S40" s="95">
        <v>25.2210281692733</v>
      </c>
      <c r="T40" s="95">
        <v>8.4907023441133003</v>
      </c>
      <c r="V40" s="95">
        <v>-2.9597682893438599</v>
      </c>
      <c r="W40" s="95">
        <v>23.291345069107699</v>
      </c>
      <c r="X40" s="95">
        <v>-0.26810505190268102</v>
      </c>
      <c r="Z40" s="95">
        <v>17.972652928447499</v>
      </c>
      <c r="AA40" s="95">
        <v>13.2291662939929</v>
      </c>
      <c r="AB40" s="95">
        <v>-3.72357380365594</v>
      </c>
      <c r="AD40" s="95">
        <v>-1.4389531765772201</v>
      </c>
      <c r="AE40" s="95">
        <v>-0.58098537951884099</v>
      </c>
      <c r="AF40" s="95">
        <v>-5.76860712607973</v>
      </c>
      <c r="AH40" s="95">
        <v>-7.9747689074111099</v>
      </c>
      <c r="AI40" s="95">
        <v>-8.5501322434197906</v>
      </c>
      <c r="AJ40" s="95">
        <v>-1.9830706776747</v>
      </c>
      <c r="AL40" s="95">
        <v>15.6771186450393</v>
      </c>
      <c r="AM40" s="95">
        <v>28.007196409884202</v>
      </c>
      <c r="AN40" s="95">
        <v>-6.0039741370871704</v>
      </c>
      <c r="AP40" s="95"/>
      <c r="AQ40" s="95"/>
      <c r="AR40" s="95"/>
    </row>
    <row r="41" spans="1:44" x14ac:dyDescent="0.25">
      <c r="A41" s="101">
        <v>334.53333333333302</v>
      </c>
      <c r="B41" s="95">
        <v>129.56316897302901</v>
      </c>
      <c r="C41" s="95">
        <v>121.41194134623299</v>
      </c>
      <c r="D41" s="95">
        <v>115.67088716868901</v>
      </c>
      <c r="F41" s="95">
        <v>81.198233239473097</v>
      </c>
      <c r="G41" s="95">
        <v>174.80975640029601</v>
      </c>
      <c r="H41" s="95">
        <v>88.982868548437693</v>
      </c>
      <c r="J41" s="95">
        <v>74.2862119293641</v>
      </c>
      <c r="K41" s="95">
        <v>70.021460715821803</v>
      </c>
      <c r="L41" s="95">
        <v>85.483476533428998</v>
      </c>
      <c r="N41" s="95">
        <v>45.983447663363798</v>
      </c>
      <c r="O41" s="95">
        <v>56.051363782517001</v>
      </c>
      <c r="P41" s="95">
        <v>52.994150589443898</v>
      </c>
      <c r="R41" s="95">
        <v>14.952898905263901</v>
      </c>
      <c r="S41" s="95">
        <v>25.176981701601999</v>
      </c>
      <c r="T41" s="95">
        <v>8.50980688937263</v>
      </c>
      <c r="V41" s="95">
        <v>-2.7965895609129299</v>
      </c>
      <c r="W41" s="95">
        <v>24.3110708584808</v>
      </c>
      <c r="X41" s="95">
        <v>7.8687878682163898E-2</v>
      </c>
      <c r="Z41" s="95">
        <v>18.838481877620001</v>
      </c>
      <c r="AA41" s="95">
        <v>14.3024461340583</v>
      </c>
      <c r="AB41" s="95">
        <v>-3.36353412453603</v>
      </c>
      <c r="AD41" s="95">
        <v>-1.2282667374224501</v>
      </c>
      <c r="AE41" s="95">
        <v>-0.61533745382482696</v>
      </c>
      <c r="AF41" s="95">
        <v>-6.2185619165300698</v>
      </c>
      <c r="AH41" s="95">
        <v>-8.6958821553049308</v>
      </c>
      <c r="AI41" s="95">
        <v>-8.4452473875362006</v>
      </c>
      <c r="AJ41" s="95">
        <v>-1.74228588628634</v>
      </c>
      <c r="AL41" s="95">
        <v>14.7942985749738</v>
      </c>
      <c r="AM41" s="95">
        <v>27.9814412002811</v>
      </c>
      <c r="AN41" s="95">
        <v>-6.2341740409974102</v>
      </c>
      <c r="AP41" s="95"/>
      <c r="AQ41" s="95"/>
      <c r="AR41" s="95"/>
    </row>
    <row r="42" spans="1:44" x14ac:dyDescent="0.25">
      <c r="A42" s="101">
        <v>345.28333333333302</v>
      </c>
      <c r="B42" s="95">
        <v>132.626272245141</v>
      </c>
      <c r="C42" s="95">
        <v>125.050144256149</v>
      </c>
      <c r="D42" s="95">
        <v>119.180693165874</v>
      </c>
      <c r="F42" s="95">
        <v>82.367060319202295</v>
      </c>
      <c r="G42" s="95">
        <v>180.75091816968799</v>
      </c>
      <c r="H42" s="95">
        <v>90.820595871131104</v>
      </c>
      <c r="J42" s="95">
        <v>76.716502090306193</v>
      </c>
      <c r="K42" s="95">
        <v>70.661898537293695</v>
      </c>
      <c r="L42" s="95">
        <v>88.257886022199003</v>
      </c>
      <c r="N42" s="95">
        <v>46.551080194637997</v>
      </c>
      <c r="O42" s="95">
        <v>56.4539179538422</v>
      </c>
      <c r="P42" s="95">
        <v>53.685677213152204</v>
      </c>
      <c r="R42" s="95">
        <v>14.7618247658905</v>
      </c>
      <c r="S42" s="95">
        <v>24.944974936939499</v>
      </c>
      <c r="T42" s="95">
        <v>8.0722538623081892</v>
      </c>
      <c r="V42" s="95">
        <v>-2.4221662941469502</v>
      </c>
      <c r="W42" s="95">
        <v>24.263036638824001</v>
      </c>
      <c r="X42" s="95">
        <v>-0.816144472738215</v>
      </c>
      <c r="Z42" s="95">
        <v>18.824509035109902</v>
      </c>
      <c r="AA42" s="95">
        <v>13.887731810817099</v>
      </c>
      <c r="AB42" s="95">
        <v>-3.4596989334499701</v>
      </c>
      <c r="AD42" s="95">
        <v>-1.42102540144259</v>
      </c>
      <c r="AE42" s="95">
        <v>-0.581331511665517</v>
      </c>
      <c r="AF42" s="95">
        <v>-6.0553276843175396</v>
      </c>
      <c r="AH42" s="95">
        <v>-8.3725862830690598</v>
      </c>
      <c r="AI42" s="95">
        <v>-7.9466281902929197</v>
      </c>
      <c r="AJ42" s="95">
        <v>-2.0188049130980201</v>
      </c>
      <c r="AL42" s="95">
        <v>15.621507729545201</v>
      </c>
      <c r="AM42" s="95">
        <v>26.926585027821101</v>
      </c>
      <c r="AN42" s="95">
        <v>-6.5061761808206304</v>
      </c>
      <c r="AP42" s="95"/>
      <c r="AQ42" s="95"/>
      <c r="AR42" s="95"/>
    </row>
    <row r="43" spans="1:44" x14ac:dyDescent="0.25">
      <c r="A43" s="101">
        <v>356.01666666666699</v>
      </c>
      <c r="B43" s="95">
        <v>136.89476372619399</v>
      </c>
      <c r="C43" s="95">
        <v>128.519768125669</v>
      </c>
      <c r="D43" s="95">
        <v>122.893475256961</v>
      </c>
      <c r="F43" s="95">
        <v>131.94909803802301</v>
      </c>
      <c r="G43" s="95">
        <v>186.047248191883</v>
      </c>
      <c r="H43" s="95">
        <v>92.584401296514599</v>
      </c>
      <c r="J43" s="95">
        <v>79.582652186425605</v>
      </c>
      <c r="K43" s="95">
        <v>71.393776341449495</v>
      </c>
      <c r="L43" s="95">
        <v>91.132712360695194</v>
      </c>
      <c r="N43" s="95">
        <v>46.530171347978403</v>
      </c>
      <c r="O43" s="95">
        <v>55.758106662318397</v>
      </c>
      <c r="P43" s="95">
        <v>53.077697739737602</v>
      </c>
      <c r="R43" s="95">
        <v>14.7673100117415</v>
      </c>
      <c r="S43" s="95">
        <v>25.1417281698163</v>
      </c>
      <c r="T43" s="95">
        <v>8.8697373140401492</v>
      </c>
      <c r="V43" s="95">
        <v>-2.6137948037825298</v>
      </c>
      <c r="W43" s="95">
        <v>23.6508671870311</v>
      </c>
      <c r="X43" s="95">
        <v>-0.109548827425093</v>
      </c>
      <c r="Z43" s="95">
        <v>14.4351158542503</v>
      </c>
      <c r="AA43" s="95">
        <v>14.643682498228401</v>
      </c>
      <c r="AB43" s="95">
        <v>-3.0759982562336901</v>
      </c>
      <c r="AD43" s="95">
        <v>-1.4734009328695601</v>
      </c>
      <c r="AE43" s="95">
        <v>-0.56362007840891504</v>
      </c>
      <c r="AF43" s="95">
        <v>-5.5290564726148101</v>
      </c>
      <c r="AH43" s="95">
        <v>-9.1021138729850293</v>
      </c>
      <c r="AI43" s="95">
        <v>-7.4572196761296903</v>
      </c>
      <c r="AJ43" s="95">
        <v>-2.29641915785608</v>
      </c>
      <c r="AL43" s="95">
        <v>15.2753617598975</v>
      </c>
      <c r="AM43" s="95">
        <v>26.591280584766601</v>
      </c>
      <c r="AN43" s="95">
        <v>-6.3225884850268903</v>
      </c>
      <c r="AP43" s="95"/>
      <c r="AQ43" s="95"/>
      <c r="AR43" s="95"/>
    </row>
    <row r="44" spans="1:44" x14ac:dyDescent="0.25">
      <c r="A44" s="101">
        <v>366.816666666667</v>
      </c>
      <c r="B44" s="95">
        <v>140.50000309590101</v>
      </c>
      <c r="C44" s="95">
        <v>132.596971247402</v>
      </c>
      <c r="D44" s="95">
        <v>126.861921430408</v>
      </c>
      <c r="F44" s="95">
        <v>136.35897135662699</v>
      </c>
      <c r="G44" s="95">
        <v>192.772925094188</v>
      </c>
      <c r="H44" s="95">
        <v>94.256123767813193</v>
      </c>
      <c r="J44" s="95">
        <v>82.039085323968195</v>
      </c>
      <c r="K44" s="95">
        <v>71.815517156860906</v>
      </c>
      <c r="L44" s="95">
        <v>93.023258735764202</v>
      </c>
      <c r="N44" s="95">
        <v>48.230058526119102</v>
      </c>
      <c r="O44" s="95">
        <v>55.792925437905097</v>
      </c>
      <c r="P44" s="95">
        <v>52.514091525562598</v>
      </c>
      <c r="R44" s="95">
        <v>15.012158792899699</v>
      </c>
      <c r="S44" s="95">
        <v>24.543044765568801</v>
      </c>
      <c r="T44" s="95">
        <v>9.4643535458867696</v>
      </c>
      <c r="V44" s="95">
        <v>-2.7673039522422198</v>
      </c>
      <c r="W44" s="95">
        <v>23.4338110790607</v>
      </c>
      <c r="X44" s="95">
        <v>-0.81521773357218696</v>
      </c>
      <c r="Z44" s="95">
        <v>15.4492040396629</v>
      </c>
      <c r="AA44" s="95">
        <v>13.9074882334829</v>
      </c>
      <c r="AB44" s="95">
        <v>-3.0812097091799</v>
      </c>
      <c r="AD44" s="95">
        <v>-2.8571089261889902</v>
      </c>
      <c r="AE44" s="95">
        <v>-0.83151797344239298</v>
      </c>
      <c r="AF44" s="95">
        <v>-6.1809504250380201</v>
      </c>
      <c r="AH44" s="95">
        <v>-9.0233717610101092</v>
      </c>
      <c r="AI44" s="95">
        <v>-8.1321315911641392</v>
      </c>
      <c r="AJ44" s="95">
        <v>-1.4650769057887001</v>
      </c>
      <c r="AL44" s="95">
        <v>15.053749307838499</v>
      </c>
      <c r="AM44" s="95">
        <v>25.7714824298731</v>
      </c>
      <c r="AN44" s="95">
        <v>-5.6548580008552598</v>
      </c>
      <c r="AP44" s="95"/>
      <c r="AQ44" s="95"/>
      <c r="AR44" s="95"/>
    </row>
    <row r="45" spans="1:44" x14ac:dyDescent="0.25">
      <c r="A45" s="101">
        <v>377.75</v>
      </c>
      <c r="B45" s="95">
        <v>29.129455879791699</v>
      </c>
      <c r="C45" s="95">
        <v>22.853141772473499</v>
      </c>
      <c r="D45" s="95">
        <v>26.832185469352101</v>
      </c>
      <c r="F45" s="95">
        <v>28.1433597948418</v>
      </c>
      <c r="G45" s="95">
        <v>36.283730247445902</v>
      </c>
      <c r="H45" s="95">
        <v>37.091939147596598</v>
      </c>
      <c r="J45" s="95">
        <v>17.6460892401021</v>
      </c>
      <c r="K45" s="95">
        <v>39.508283394486597</v>
      </c>
      <c r="L45" s="95">
        <v>21.426925758652601</v>
      </c>
      <c r="N45" s="95">
        <v>10.1278083587666</v>
      </c>
      <c r="O45" s="95">
        <v>47.990474679943503</v>
      </c>
      <c r="P45" s="95">
        <v>44.258634564909997</v>
      </c>
      <c r="R45" s="95">
        <v>4.9305104369441102</v>
      </c>
      <c r="S45" s="95">
        <v>24.9524830297403</v>
      </c>
      <c r="T45" s="95">
        <v>14.5678318443669</v>
      </c>
      <c r="V45" s="95">
        <v>1.14589763165591</v>
      </c>
      <c r="W45" s="95">
        <v>26.956352617956099</v>
      </c>
      <c r="X45" s="95">
        <v>6.5651830951129302</v>
      </c>
      <c r="Z45" s="95">
        <v>21.560650593923899</v>
      </c>
      <c r="AA45" s="95">
        <v>18.746275042585498</v>
      </c>
      <c r="AB45" s="95">
        <v>0.32928023606965001</v>
      </c>
      <c r="AD45" s="95">
        <v>68.279030672804595</v>
      </c>
      <c r="AE45" s="95">
        <v>4.1108535139511897</v>
      </c>
      <c r="AF45" s="95">
        <v>-1.67899084956623</v>
      </c>
      <c r="AH45" s="95">
        <v>-6.3804560418566396</v>
      </c>
      <c r="AI45" s="95">
        <v>-3.30750169235754</v>
      </c>
      <c r="AJ45" s="95">
        <v>2.3928995823959198</v>
      </c>
      <c r="AL45" s="95">
        <v>-10.3687880682509</v>
      </c>
      <c r="AM45" s="95">
        <v>-6.4239081448873296</v>
      </c>
      <c r="AN45" s="95">
        <v>-1.6722804086738701</v>
      </c>
      <c r="AP45" s="95"/>
      <c r="AQ45" s="95"/>
      <c r="AR45" s="95"/>
    </row>
    <row r="46" spans="1:44" x14ac:dyDescent="0.25">
      <c r="A46" s="101">
        <v>388.51666666666699</v>
      </c>
      <c r="B46" s="95">
        <v>20.371693306442999</v>
      </c>
      <c r="C46" s="95">
        <v>16.290043974820701</v>
      </c>
      <c r="D46" s="95">
        <v>21.264059646503799</v>
      </c>
      <c r="F46" s="95">
        <v>20.873233921287799</v>
      </c>
      <c r="G46" s="95">
        <v>29.633633646292701</v>
      </c>
      <c r="H46" s="95">
        <v>32.378406240423999</v>
      </c>
      <c r="J46" s="95">
        <v>12.0979567824504</v>
      </c>
      <c r="K46" s="95">
        <v>35.395037880901803</v>
      </c>
      <c r="L46" s="95">
        <v>18.862270918321499</v>
      </c>
      <c r="N46" s="95">
        <v>6.70823863140087</v>
      </c>
      <c r="O46" s="95">
        <v>42.606613760314303</v>
      </c>
      <c r="P46" s="95">
        <v>42.522405146636103</v>
      </c>
      <c r="R46" s="95">
        <v>3.4323593359654998</v>
      </c>
      <c r="S46" s="95">
        <v>22.770935544542901</v>
      </c>
      <c r="T46" s="95">
        <v>11.156707558161299</v>
      </c>
      <c r="V46" s="95">
        <v>-0.478811996153643</v>
      </c>
      <c r="W46" s="95">
        <v>24.377640868642999</v>
      </c>
      <c r="X46" s="95">
        <v>4.0955638864173496</v>
      </c>
      <c r="Z46" s="95">
        <v>20.6635660972544</v>
      </c>
      <c r="AA46" s="95">
        <v>18.751047432768299</v>
      </c>
      <c r="AB46" s="95">
        <v>-5.37111088054429E-2</v>
      </c>
      <c r="AD46" s="95">
        <v>48.716552498904797</v>
      </c>
      <c r="AE46" s="95">
        <v>2.3138174468341601</v>
      </c>
      <c r="AF46" s="95">
        <v>-3.2501858713442102</v>
      </c>
      <c r="AH46" s="95">
        <v>-7.2195124454482196</v>
      </c>
      <c r="AI46" s="95">
        <v>-3.5567921302602898</v>
      </c>
      <c r="AJ46" s="95">
        <v>1.1598791299498701</v>
      </c>
      <c r="AL46" s="95">
        <v>-5.1125363967031996</v>
      </c>
      <c r="AM46" s="95">
        <v>0.69462829411093796</v>
      </c>
      <c r="AN46" s="95">
        <v>-3.4156306554381999</v>
      </c>
      <c r="AP46" s="95"/>
      <c r="AQ46" s="95"/>
      <c r="AR46" s="95"/>
    </row>
    <row r="47" spans="1:44" x14ac:dyDescent="0.25">
      <c r="A47" s="101">
        <v>399.28333333333302</v>
      </c>
      <c r="B47" s="95">
        <v>16.739258653687902</v>
      </c>
      <c r="C47" s="95">
        <v>13.8559327711645</v>
      </c>
      <c r="D47" s="95">
        <v>17.100538135581399</v>
      </c>
      <c r="F47" s="95">
        <v>18.769241047792299</v>
      </c>
      <c r="G47" s="95">
        <v>25.156854705195801</v>
      </c>
      <c r="H47" s="95">
        <v>30.927749089943902</v>
      </c>
      <c r="J47" s="95">
        <v>9.8175315832312595</v>
      </c>
      <c r="K47" s="95">
        <v>33.914244242985497</v>
      </c>
      <c r="L47" s="95">
        <v>17.828662385027101</v>
      </c>
      <c r="N47" s="95">
        <v>6.9974605520552204</v>
      </c>
      <c r="O47" s="95">
        <v>36.9046786773457</v>
      </c>
      <c r="P47" s="95">
        <v>42.986855168608997</v>
      </c>
      <c r="R47" s="95">
        <v>3.4839349465535898</v>
      </c>
      <c r="S47" s="95">
        <v>23.527454902625198</v>
      </c>
      <c r="T47" s="95">
        <v>11.021852312429401</v>
      </c>
      <c r="V47" s="95">
        <v>-0.38426995047258899</v>
      </c>
      <c r="W47" s="95">
        <v>24.5730490916097</v>
      </c>
      <c r="X47" s="95">
        <v>3.9704288383889601</v>
      </c>
      <c r="Z47" s="95">
        <v>22.461707107925498</v>
      </c>
      <c r="AA47" s="95">
        <v>19.2262922410176</v>
      </c>
      <c r="AB47" s="95">
        <v>0.46329184512500599</v>
      </c>
      <c r="AD47" s="95">
        <v>47.611742623462597</v>
      </c>
      <c r="AE47" s="95">
        <v>2.3364296833910299</v>
      </c>
      <c r="AF47" s="95">
        <v>-2.3122771174097201</v>
      </c>
      <c r="AH47" s="95">
        <v>-6.9439641766128704</v>
      </c>
      <c r="AI47" s="95">
        <v>-2.83221688229496</v>
      </c>
      <c r="AJ47" s="95">
        <v>1.2604591868697299</v>
      </c>
      <c r="AL47" s="95">
        <v>-3.9839412562552301</v>
      </c>
      <c r="AM47" s="95">
        <v>1.6045649602288301</v>
      </c>
      <c r="AN47" s="95">
        <v>-2.9320633938098801</v>
      </c>
      <c r="AP47" s="95"/>
      <c r="AQ47" s="95"/>
      <c r="AR47" s="95"/>
    </row>
    <row r="48" spans="1:44" x14ac:dyDescent="0.25">
      <c r="A48" s="101">
        <v>410.03333333333302</v>
      </c>
      <c r="B48" s="95">
        <v>14.570114563101599</v>
      </c>
      <c r="C48" s="95">
        <v>11.1226486207223</v>
      </c>
      <c r="D48" s="95">
        <v>15.2747713971947</v>
      </c>
      <c r="F48" s="95">
        <v>16.217033063242202</v>
      </c>
      <c r="G48" s="95">
        <v>22.158786597984101</v>
      </c>
      <c r="H48" s="95">
        <v>29.673452549118601</v>
      </c>
      <c r="J48" s="95">
        <v>8.6037467300910198</v>
      </c>
      <c r="K48" s="95">
        <v>33.242914130879697</v>
      </c>
      <c r="L48" s="95">
        <v>17.0337699509404</v>
      </c>
      <c r="N48" s="95">
        <v>6.7944178413778697</v>
      </c>
      <c r="O48" s="95">
        <v>38.288802165753403</v>
      </c>
      <c r="P48" s="95">
        <v>42.159894094650397</v>
      </c>
      <c r="R48" s="95">
        <v>3.6158787890242801</v>
      </c>
      <c r="S48" s="95">
        <v>24.899624753182</v>
      </c>
      <c r="T48" s="95">
        <v>11.423644246779199</v>
      </c>
      <c r="V48" s="95">
        <v>-0.54839850480095398</v>
      </c>
      <c r="W48" s="95">
        <v>25.381197059510502</v>
      </c>
      <c r="X48" s="95">
        <v>5.1133668339829903</v>
      </c>
      <c r="Z48" s="95">
        <v>22.528514354441899</v>
      </c>
      <c r="AA48" s="95">
        <v>33.035055872022902</v>
      </c>
      <c r="AB48" s="95">
        <v>1.2177114934847999</v>
      </c>
      <c r="AD48" s="95">
        <v>45.830186800983597</v>
      </c>
      <c r="AE48" s="95">
        <v>2.11233022939131</v>
      </c>
      <c r="AF48" s="95">
        <v>-1.9514305547672699</v>
      </c>
      <c r="AH48" s="95">
        <v>-7.2947749903120798</v>
      </c>
      <c r="AI48" s="95">
        <v>-2.11535487914978</v>
      </c>
      <c r="AJ48" s="95">
        <v>0.67912014872728399</v>
      </c>
      <c r="AL48" s="95">
        <v>-3.8272495726800702</v>
      </c>
      <c r="AM48" s="95">
        <v>3.28799489585864</v>
      </c>
      <c r="AN48" s="95">
        <v>-2.3026997084573599</v>
      </c>
      <c r="AP48" s="95"/>
      <c r="AQ48" s="95"/>
      <c r="AR48" s="95"/>
    </row>
    <row r="49" spans="1:44" x14ac:dyDescent="0.25">
      <c r="A49" s="101">
        <v>420.8</v>
      </c>
      <c r="B49" s="95">
        <v>12.545087000457499</v>
      </c>
      <c r="C49" s="95">
        <v>10.0914859626349</v>
      </c>
      <c r="D49" s="95">
        <v>13.555958945668801</v>
      </c>
      <c r="F49" s="95">
        <v>15.584037636227301</v>
      </c>
      <c r="G49" s="95">
        <v>20.551977150014601</v>
      </c>
      <c r="H49" s="95">
        <v>28.887054481155602</v>
      </c>
      <c r="J49" s="95">
        <v>7.8036141222885398</v>
      </c>
      <c r="K49" s="95">
        <v>32.4024100044496</v>
      </c>
      <c r="L49" s="95">
        <v>16.349911517523701</v>
      </c>
      <c r="N49" s="95">
        <v>5.7082695987325396</v>
      </c>
      <c r="O49" s="95">
        <v>37.993377942472897</v>
      </c>
      <c r="P49" s="95">
        <v>42.351023631544898</v>
      </c>
      <c r="R49" s="95">
        <v>2.75467486977174</v>
      </c>
      <c r="S49" s="95">
        <v>24.474388089809899</v>
      </c>
      <c r="T49" s="95">
        <v>11.504636592519301</v>
      </c>
      <c r="V49" s="95">
        <v>-0.63395919678291501</v>
      </c>
      <c r="W49" s="95">
        <v>24.520795936553899</v>
      </c>
      <c r="X49" s="95">
        <v>4.5233828413493598</v>
      </c>
      <c r="Z49" s="95">
        <v>23.208512300396901</v>
      </c>
      <c r="AA49" s="95">
        <v>23.164649681515002</v>
      </c>
      <c r="AB49" s="95">
        <v>0.59877403558141895</v>
      </c>
      <c r="AD49" s="95">
        <v>45.694946403147704</v>
      </c>
      <c r="AE49" s="95">
        <v>2.1905598147900802</v>
      </c>
      <c r="AF49" s="95">
        <v>-2.4015574507078399</v>
      </c>
      <c r="AH49" s="95">
        <v>-8.0281553202354594</v>
      </c>
      <c r="AI49" s="95">
        <v>-2.0806921641732701</v>
      </c>
      <c r="AJ49" s="95">
        <v>1.0298489268220701</v>
      </c>
      <c r="AL49" s="95">
        <v>-4.2696029007766798</v>
      </c>
      <c r="AM49" s="95">
        <v>1.45480875590171</v>
      </c>
      <c r="AN49" s="95">
        <v>-2.7849747572583601</v>
      </c>
      <c r="AP49" s="95"/>
      <c r="AQ49" s="95"/>
      <c r="AR49" s="95"/>
    </row>
    <row r="50" spans="1:44" x14ac:dyDescent="0.25">
      <c r="A50" s="101">
        <v>431.7</v>
      </c>
      <c r="B50" s="95">
        <v>11.0599440764564</v>
      </c>
      <c r="C50" s="95">
        <v>8.2312223381615404</v>
      </c>
      <c r="D50" s="95">
        <v>11.8708415687105</v>
      </c>
      <c r="F50" s="95">
        <v>13.330846128068099</v>
      </c>
      <c r="G50" s="95">
        <v>18.6048892911456</v>
      </c>
      <c r="H50" s="95">
        <v>28.714640823105899</v>
      </c>
      <c r="J50" s="95">
        <v>6.3552485654199904</v>
      </c>
      <c r="K50" s="95">
        <v>31.843674499720901</v>
      </c>
      <c r="L50" s="95">
        <v>13.1303395484973</v>
      </c>
      <c r="N50" s="95">
        <v>5.4185943755988299</v>
      </c>
      <c r="O50" s="95">
        <v>31.239552430246999</v>
      </c>
      <c r="P50" s="95">
        <v>39.986405013491002</v>
      </c>
      <c r="R50" s="95">
        <v>1.8040433181187301</v>
      </c>
      <c r="S50" s="95">
        <v>25.557517577438801</v>
      </c>
      <c r="T50" s="95">
        <v>0.44968216533234301</v>
      </c>
      <c r="V50" s="95">
        <v>-0.82097244454759799</v>
      </c>
      <c r="W50" s="95">
        <v>24.632861968591602</v>
      </c>
      <c r="X50" s="95">
        <v>6.6328046709113098</v>
      </c>
      <c r="Z50" s="95">
        <v>22.753542530732801</v>
      </c>
      <c r="AA50" s="95">
        <v>1.28836985510919</v>
      </c>
      <c r="AB50" s="95">
        <v>3.3012388843862102</v>
      </c>
      <c r="AD50" s="95">
        <v>45.457938723466498</v>
      </c>
      <c r="AE50" s="95">
        <v>1.17666985022996</v>
      </c>
      <c r="AF50" s="95">
        <v>-2.6355035521588501</v>
      </c>
      <c r="AH50" s="95">
        <v>-7.3302592940682398</v>
      </c>
      <c r="AI50" s="95">
        <v>-3.3028439379952101</v>
      </c>
      <c r="AJ50" s="95">
        <v>0.491319187106529</v>
      </c>
      <c r="AL50" s="95">
        <v>29.126833998265699</v>
      </c>
      <c r="AM50" s="95">
        <v>11.044353840646099</v>
      </c>
      <c r="AN50" s="95">
        <v>-2.1360071263052101</v>
      </c>
      <c r="AP50" s="95"/>
      <c r="AQ50" s="95"/>
      <c r="AR50" s="95"/>
    </row>
    <row r="51" spans="1:44" x14ac:dyDescent="0.25">
      <c r="A51" s="101">
        <v>442.45</v>
      </c>
      <c r="B51" s="95">
        <v>10.1798449561519</v>
      </c>
      <c r="C51" s="95">
        <v>7.7335314230388601</v>
      </c>
      <c r="D51" s="95">
        <v>11.013849721670301</v>
      </c>
      <c r="F51" s="95">
        <v>12.2356167057952</v>
      </c>
      <c r="G51" s="95">
        <v>17.1943728795193</v>
      </c>
      <c r="H51" s="95">
        <v>27.719884336522899</v>
      </c>
      <c r="J51" s="95">
        <v>6.1811261852155299</v>
      </c>
      <c r="K51" s="95">
        <v>32.133666759981402</v>
      </c>
      <c r="L51" s="95">
        <v>11.9390007929909</v>
      </c>
      <c r="N51" s="95">
        <v>4.5460907860901196</v>
      </c>
      <c r="O51" s="95">
        <v>39.372987751328601</v>
      </c>
      <c r="P51" s="95">
        <v>40.258686516978699</v>
      </c>
      <c r="R51" s="95">
        <v>2.3241715303969199</v>
      </c>
      <c r="S51" s="95">
        <v>25.929117768232398</v>
      </c>
      <c r="T51" s="95">
        <v>2.3411495726595501</v>
      </c>
      <c r="V51" s="95">
        <v>-1.26952017914163</v>
      </c>
      <c r="W51" s="95">
        <v>23.511783472306099</v>
      </c>
      <c r="X51" s="95">
        <v>6.0427648789925703</v>
      </c>
      <c r="Z51" s="95">
        <v>23.128469677523501</v>
      </c>
      <c r="AA51" s="95">
        <v>7.0132155166357304</v>
      </c>
      <c r="AB51" s="95">
        <v>3.4732957272294498</v>
      </c>
      <c r="AD51" s="95">
        <v>44.869749816994002</v>
      </c>
      <c r="AE51" s="95">
        <v>1.2964209092763399</v>
      </c>
      <c r="AF51" s="95">
        <v>-2.3619067628285899</v>
      </c>
      <c r="AH51" s="95">
        <v>-6.9100970769683903</v>
      </c>
      <c r="AI51" s="95">
        <v>-4.2744267799428002</v>
      </c>
      <c r="AJ51" s="95">
        <v>1.2940954035952901</v>
      </c>
      <c r="AL51" s="95">
        <v>2.41423145762049</v>
      </c>
      <c r="AM51" s="95">
        <v>7.2095329074631298</v>
      </c>
      <c r="AN51" s="95">
        <v>-1.82812870504438</v>
      </c>
      <c r="AP51" s="95"/>
      <c r="AQ51" s="95"/>
      <c r="AR51" s="95"/>
    </row>
    <row r="52" spans="1:44" x14ac:dyDescent="0.25">
      <c r="A52" s="101">
        <v>453.2</v>
      </c>
      <c r="B52" s="95">
        <v>9.26614777725724</v>
      </c>
      <c r="C52" s="95">
        <v>6.9861999555793899</v>
      </c>
      <c r="D52" s="95">
        <v>10.765115250294</v>
      </c>
      <c r="F52" s="95">
        <v>12.2016439802441</v>
      </c>
      <c r="G52" s="95">
        <v>15.982224857914099</v>
      </c>
      <c r="H52" s="95">
        <v>27.418087083350098</v>
      </c>
      <c r="J52" s="95">
        <v>5.0603119599670396</v>
      </c>
      <c r="K52" s="95">
        <v>31.757490623062001</v>
      </c>
      <c r="L52" s="95">
        <v>11.572705059650399</v>
      </c>
      <c r="N52" s="95">
        <v>4.5309477339566397</v>
      </c>
      <c r="O52" s="95">
        <v>36.900126228231002</v>
      </c>
      <c r="P52" s="95">
        <v>40.502174666674797</v>
      </c>
      <c r="R52" s="95">
        <v>1.47420083419297</v>
      </c>
      <c r="S52" s="95">
        <v>25.225367466945801</v>
      </c>
      <c r="T52" s="95">
        <v>2.7757839585238901</v>
      </c>
      <c r="V52" s="95">
        <v>-0.49235603370228798</v>
      </c>
      <c r="W52" s="95">
        <v>23.982733314305801</v>
      </c>
      <c r="X52" s="95">
        <v>6.2833532093972302</v>
      </c>
      <c r="Z52" s="95">
        <v>22.522753328067701</v>
      </c>
      <c r="AA52" s="95">
        <v>8.6450880482112193</v>
      </c>
      <c r="AB52" s="95">
        <v>4.1149864920933297</v>
      </c>
      <c r="AD52" s="95">
        <v>44.369611573817402</v>
      </c>
      <c r="AE52" s="95">
        <v>1.4716112765792799</v>
      </c>
      <c r="AF52" s="95">
        <v>-2.99462130124278</v>
      </c>
      <c r="AH52" s="95">
        <v>-7.5500109785695404</v>
      </c>
      <c r="AI52" s="95">
        <v>-3.76907416129534</v>
      </c>
      <c r="AJ52" s="95">
        <v>0.88685102807233196</v>
      </c>
      <c r="AL52" s="95">
        <v>1.2743600453333901</v>
      </c>
      <c r="AM52" s="95">
        <v>5.3411200718011198</v>
      </c>
      <c r="AN52" s="95">
        <v>-1.9776648466707201</v>
      </c>
      <c r="AP52" s="95"/>
      <c r="AQ52" s="95"/>
      <c r="AR52" s="95"/>
    </row>
    <row r="53" spans="1:44" x14ac:dyDescent="0.25">
      <c r="A53" s="101">
        <v>463.933333333333</v>
      </c>
      <c r="B53" s="95">
        <v>7.9219977513341098</v>
      </c>
      <c r="C53" s="95">
        <v>6.02784573409145</v>
      </c>
      <c r="D53" s="95">
        <v>9.4662795136740101</v>
      </c>
      <c r="F53" s="95">
        <v>11.3557773016681</v>
      </c>
      <c r="G53" s="95">
        <v>15.2941697466939</v>
      </c>
      <c r="H53" s="95">
        <v>27.129794450751199</v>
      </c>
      <c r="J53" s="95">
        <v>4.0317847576993104</v>
      </c>
      <c r="K53" s="95">
        <v>31.299675176158001</v>
      </c>
      <c r="L53" s="95">
        <v>11.332835808454901</v>
      </c>
      <c r="N53" s="95">
        <v>3.6979560021837599</v>
      </c>
      <c r="O53" s="95">
        <v>37.475811642286303</v>
      </c>
      <c r="P53" s="95">
        <v>40.090493465450002</v>
      </c>
      <c r="R53" s="95">
        <v>1.6448208956135799</v>
      </c>
      <c r="S53" s="95">
        <v>25.721061370585002</v>
      </c>
      <c r="T53" s="95">
        <v>3.0857785053242699</v>
      </c>
      <c r="V53" s="95">
        <v>-0.34463764338050001</v>
      </c>
      <c r="W53" s="95">
        <v>23.48347633693</v>
      </c>
      <c r="X53" s="95">
        <v>5.8302425791807497</v>
      </c>
      <c r="Z53" s="95">
        <v>22.246572478034501</v>
      </c>
      <c r="AA53" s="95">
        <v>8.3133851249195807</v>
      </c>
      <c r="AB53" s="95">
        <v>3.3039175937130301</v>
      </c>
      <c r="AD53" s="95">
        <v>44.041000272710598</v>
      </c>
      <c r="AE53" s="95">
        <v>1.8037769458556201</v>
      </c>
      <c r="AF53" s="95">
        <v>-2.6678199232223498</v>
      </c>
      <c r="AH53" s="95">
        <v>-7.3649188439826396</v>
      </c>
      <c r="AI53" s="95">
        <v>-3.82715667113253</v>
      </c>
      <c r="AJ53" s="95">
        <v>0.52245121600724498</v>
      </c>
      <c r="AL53" s="95">
        <v>1.6021286442573699</v>
      </c>
      <c r="AM53" s="95">
        <v>5.2102598219609204</v>
      </c>
      <c r="AN53" s="95">
        <v>-2.75891936988875</v>
      </c>
      <c r="AP53" s="95"/>
      <c r="AQ53" s="95"/>
      <c r="AR53" s="95"/>
    </row>
    <row r="54" spans="1:44" x14ac:dyDescent="0.25">
      <c r="A54" s="101">
        <v>474.71666666666698</v>
      </c>
      <c r="B54" s="95">
        <v>8.5124544366895805</v>
      </c>
      <c r="C54" s="95">
        <v>5.8642929243330704</v>
      </c>
      <c r="D54" s="95">
        <v>9.5224284190463493</v>
      </c>
      <c r="F54" s="95">
        <v>10.220936546742299</v>
      </c>
      <c r="G54" s="95">
        <v>13.6135415668906</v>
      </c>
      <c r="H54" s="95">
        <v>25.873175460745301</v>
      </c>
      <c r="J54" s="95">
        <v>4.1522272166942003</v>
      </c>
      <c r="K54" s="95">
        <v>30.304393821082101</v>
      </c>
      <c r="L54" s="95">
        <v>10.6628663806615</v>
      </c>
      <c r="N54" s="95">
        <v>4.6639608119095</v>
      </c>
      <c r="O54" s="95">
        <v>37.315236054920497</v>
      </c>
      <c r="P54" s="95">
        <v>40.304213174584802</v>
      </c>
      <c r="R54" s="95">
        <v>2.1349560904543199</v>
      </c>
      <c r="S54" s="95">
        <v>25.083856081723301</v>
      </c>
      <c r="T54" s="95">
        <v>3.3365212913034199</v>
      </c>
      <c r="V54" s="95">
        <v>-0.44502175858713899</v>
      </c>
      <c r="W54" s="95">
        <v>24.102813214792501</v>
      </c>
      <c r="X54" s="95">
        <v>5.3373699024808996</v>
      </c>
      <c r="Z54" s="95">
        <v>27.0611532441607</v>
      </c>
      <c r="AA54" s="95">
        <v>7.7859774494848599</v>
      </c>
      <c r="AB54" s="95">
        <v>2.8429057127322799</v>
      </c>
      <c r="AD54" s="95">
        <v>44.000845750427999</v>
      </c>
      <c r="AE54" s="95">
        <v>1.16078299559051</v>
      </c>
      <c r="AF54" s="95">
        <v>-2.40235334921024</v>
      </c>
      <c r="AH54" s="95">
        <v>-6.9859856296853202</v>
      </c>
      <c r="AI54" s="95">
        <v>-4.0730507622807997</v>
      </c>
      <c r="AJ54" s="95">
        <v>0.69115029925954596</v>
      </c>
      <c r="AL54" s="95">
        <v>2.07654536385084</v>
      </c>
      <c r="AM54" s="95">
        <v>6.8670892888651602</v>
      </c>
      <c r="AN54" s="95">
        <v>-2.2064415001278199</v>
      </c>
      <c r="AP54" s="95"/>
      <c r="AQ54" s="95"/>
      <c r="AR54" s="95"/>
    </row>
    <row r="56" spans="1:44" x14ac:dyDescent="0.25">
      <c r="A56" t="s">
        <v>112</v>
      </c>
      <c r="B56" s="102">
        <f>B10-MIN(B$45:B$54)</f>
        <v>17.60045564704399</v>
      </c>
      <c r="C56" s="102">
        <f t="shared" ref="C56:D56" si="0">C10-MIN(C$45:C$54)</f>
        <v>18.237689266503029</v>
      </c>
      <c r="D56" s="102">
        <f t="shared" si="0"/>
        <v>9.7089883866113915</v>
      </c>
      <c r="F56" s="102">
        <f>F10-MIN(F$45:F$54)</f>
        <v>11.928437553328399</v>
      </c>
      <c r="G56" s="102">
        <f t="shared" ref="G56:H56" si="1">G10-MIN(G$45:G$54)</f>
        <v>18.560827369136998</v>
      </c>
      <c r="H56" s="102">
        <f t="shared" si="1"/>
        <v>6.0619821932001976</v>
      </c>
      <c r="J56" s="102">
        <f>J10-MIN(J$45:J$54)</f>
        <v>11.225550481706691</v>
      </c>
      <c r="K56" s="102">
        <f t="shared" ref="K56:L56" si="2">K10-MIN(K$45:K$54)</f>
        <v>-10.621635458984802</v>
      </c>
      <c r="L56" s="102">
        <f t="shared" si="2"/>
        <v>11.216134852990999</v>
      </c>
      <c r="N56" s="102">
        <f>N10-MIN(N$45:N$54)</f>
        <v>7.3437476530218397</v>
      </c>
      <c r="O56" s="102">
        <f t="shared" ref="O56:P56" si="3">O10-MIN(O$45:O$54)</f>
        <v>-14.324111671817999</v>
      </c>
      <c r="P56" s="102">
        <f t="shared" si="3"/>
        <v>-25.733383558051202</v>
      </c>
      <c r="R56" s="102">
        <f>R10-MIN(R$45:R$54)</f>
        <v>2.9881307322707404</v>
      </c>
      <c r="S56" s="102">
        <f t="shared" ref="S56:T56" si="4">S10-MIN(S$45:S$54)</f>
        <v>-13.01691461167195</v>
      </c>
      <c r="T56" s="102">
        <f t="shared" si="4"/>
        <v>10.637115750747558</v>
      </c>
      <c r="V56" s="102">
        <f>V10-MIN(V$45:V$54)</f>
        <v>7.1593186452086996</v>
      </c>
      <c r="W56" s="102">
        <f t="shared" ref="W56:X56" si="5">W10-MIN(W$45:W$54)</f>
        <v>-15.86859619231922</v>
      </c>
      <c r="X56" s="102">
        <f t="shared" si="5"/>
        <v>4.7054351922887392</v>
      </c>
      <c r="Z56" s="102">
        <f>Z10-MIN(Z$45:Z$54)</f>
        <v>-18.414719495965169</v>
      </c>
      <c r="AA56" s="102">
        <f t="shared" ref="AA56:AB56" si="6">AA10-MIN(AA$45:AA$54)</f>
        <v>2.7787099704163101</v>
      </c>
      <c r="AB56" s="102">
        <f t="shared" si="6"/>
        <v>9.0566304511571936</v>
      </c>
      <c r="AD56" s="102">
        <f>AD10-MIN(AD$45:AD$54)</f>
        <v>-37.373400759199122</v>
      </c>
      <c r="AE56" s="102">
        <f t="shared" ref="AE56:AF56" si="7">AE10-MIN(AE$45:AE$54)</f>
        <v>8.9453019020546893</v>
      </c>
      <c r="AF56" s="102">
        <f t="shared" si="7"/>
        <v>10.27012974477425</v>
      </c>
      <c r="AH56" s="102">
        <f>AH10-MIN(AH$45:AH$54)</f>
        <v>14.488654877482849</v>
      </c>
      <c r="AI56" s="102">
        <f t="shared" ref="AI56:AJ56" si="8">AI10-MIN(AI$45:AI$54)</f>
        <v>13.61213840176384</v>
      </c>
      <c r="AJ56" s="102">
        <f t="shared" si="8"/>
        <v>7.9862484944124015</v>
      </c>
      <c r="AL56" s="102">
        <f>AL10-MIN(AL$45:AL$54)</f>
        <v>31.547720897101399</v>
      </c>
      <c r="AM56" s="102">
        <f t="shared" ref="AM56:AN56" si="9">AM10-MIN(AM$45:AM$54)</f>
        <v>107.59030403907833</v>
      </c>
      <c r="AN56" s="102">
        <f t="shared" si="9"/>
        <v>10.85273529205052</v>
      </c>
      <c r="AP56" s="102"/>
      <c r="AQ56" s="102"/>
      <c r="AR56" s="102"/>
    </row>
    <row r="57" spans="1:44" x14ac:dyDescent="0.25">
      <c r="B57" s="102">
        <f t="shared" ref="B57:D72" si="10">B11-MIN(B$45:B$54)</f>
        <v>22.784627087478491</v>
      </c>
      <c r="C57" s="102">
        <f t="shared" si="10"/>
        <v>22.033339957339528</v>
      </c>
      <c r="D57" s="102">
        <f t="shared" si="10"/>
        <v>14.053045100126891</v>
      </c>
      <c r="F57" s="102">
        <f t="shared" ref="F57:H72" si="11">F11-MIN(F$45:F$54)</f>
        <v>14.276527125791899</v>
      </c>
      <c r="G57" s="102">
        <f t="shared" si="11"/>
        <v>19.488199886099903</v>
      </c>
      <c r="H57" s="102">
        <f t="shared" si="11"/>
        <v>9.2250625004001989</v>
      </c>
      <c r="J57" s="102">
        <f t="shared" ref="J57:L72" si="12">J11-MIN(J$45:J$54)</f>
        <v>10.798092689622589</v>
      </c>
      <c r="K57" s="102">
        <f t="shared" si="12"/>
        <v>-4.1175029440181028</v>
      </c>
      <c r="L57" s="102">
        <f t="shared" si="12"/>
        <v>11.881374682016899</v>
      </c>
      <c r="N57" s="102">
        <f t="shared" ref="N57:P72" si="13">N11-MIN(N$45:N$54)</f>
        <v>6.0141099656539403</v>
      </c>
      <c r="O57" s="102">
        <f t="shared" si="13"/>
        <v>-10.703744568799397</v>
      </c>
      <c r="P57" s="102">
        <f t="shared" si="13"/>
        <v>-18.190742761223003</v>
      </c>
      <c r="R57" s="102">
        <f t="shared" ref="R57:T72" si="14">R11-MIN(R$45:R$54)</f>
        <v>0.92901058295539007</v>
      </c>
      <c r="S57" s="102">
        <f t="shared" si="14"/>
        <v>-6.7478279541669011</v>
      </c>
      <c r="T57" s="102">
        <f t="shared" si="14"/>
        <v>8.095736899241988</v>
      </c>
      <c r="V57" s="102">
        <f t="shared" ref="V57:X72" si="15">V11-MIN(V$45:V$54)</f>
        <v>6.8101495809364394</v>
      </c>
      <c r="W57" s="102">
        <f t="shared" si="15"/>
        <v>-13.0822806352467</v>
      </c>
      <c r="X57" s="102">
        <f t="shared" si="15"/>
        <v>3.9498242290822603</v>
      </c>
      <c r="Z57" s="102">
        <f t="shared" ref="Z57:AB72" si="16">Z11-MIN(Z$45:Z$54)</f>
        <v>-18.937022489628589</v>
      </c>
      <c r="AA57" s="102">
        <f t="shared" si="16"/>
        <v>3.5352085126443296</v>
      </c>
      <c r="AB57" s="102">
        <f t="shared" si="16"/>
        <v>5.5865677277187427</v>
      </c>
      <c r="AD57" s="102">
        <f t="shared" ref="AD57:AF72" si="17">AD11-MIN(AD$45:AD$54)</f>
        <v>-36.084235071007967</v>
      </c>
      <c r="AE57" s="102">
        <f t="shared" si="17"/>
        <v>7.7757928452177998</v>
      </c>
      <c r="AF57" s="102">
        <f t="shared" si="17"/>
        <v>6.3103730782940808</v>
      </c>
      <c r="AH57" s="102">
        <f t="shared" ref="AH57:AJ72" si="18">AH11-MIN(AH$45:AH$54)</f>
        <v>15.39450466696006</v>
      </c>
      <c r="AI57" s="102">
        <f t="shared" si="18"/>
        <v>11.72183028424976</v>
      </c>
      <c r="AJ57" s="102">
        <f t="shared" si="18"/>
        <v>5.3920557949253007</v>
      </c>
      <c r="AL57" s="102">
        <f t="shared" ref="AL57:AN72" si="19">AL11-MIN(AL$45:AL$54)</f>
        <v>31.437539522041</v>
      </c>
      <c r="AM57" s="102">
        <f t="shared" si="19"/>
        <v>100.45626629186144</v>
      </c>
      <c r="AN57" s="102">
        <f t="shared" si="19"/>
        <v>10.26890390751586</v>
      </c>
      <c r="AP57" s="102"/>
      <c r="AQ57" s="102"/>
      <c r="AR57" s="102"/>
    </row>
    <row r="58" spans="1:44" x14ac:dyDescent="0.25">
      <c r="B58" s="102">
        <f t="shared" si="10"/>
        <v>28.387019881219587</v>
      </c>
      <c r="C58" s="102">
        <f t="shared" si="10"/>
        <v>27.755233228334632</v>
      </c>
      <c r="D58" s="102">
        <f t="shared" si="10"/>
        <v>18.918676096140491</v>
      </c>
      <c r="F58" s="102">
        <f t="shared" si="11"/>
        <v>19.539429780912101</v>
      </c>
      <c r="G58" s="102">
        <f t="shared" si="11"/>
        <v>25.902657044142902</v>
      </c>
      <c r="H58" s="102">
        <f t="shared" si="11"/>
        <v>16.611963838264401</v>
      </c>
      <c r="J58" s="102">
        <f t="shared" si="12"/>
        <v>12.655887598163091</v>
      </c>
      <c r="K58" s="102">
        <f t="shared" si="12"/>
        <v>1.6079463027820005</v>
      </c>
      <c r="L58" s="102">
        <f t="shared" si="12"/>
        <v>14.540474175526102</v>
      </c>
      <c r="N58" s="102">
        <f t="shared" si="13"/>
        <v>5.5173225483767503</v>
      </c>
      <c r="O58" s="102">
        <f t="shared" si="13"/>
        <v>-8.3217659426016972</v>
      </c>
      <c r="P58" s="102">
        <f t="shared" si="13"/>
        <v>-16.3147562465067</v>
      </c>
      <c r="R58" s="102">
        <f t="shared" si="14"/>
        <v>0.50906997467555004</v>
      </c>
      <c r="S58" s="102">
        <f t="shared" si="14"/>
        <v>-9.3778294687510009</v>
      </c>
      <c r="T58" s="102">
        <f t="shared" si="14"/>
        <v>6.8735579872427177</v>
      </c>
      <c r="V58" s="102">
        <f t="shared" si="15"/>
        <v>4.6449611451552997</v>
      </c>
      <c r="W58" s="102">
        <f t="shared" si="15"/>
        <v>-12.182212335324399</v>
      </c>
      <c r="X58" s="102">
        <f t="shared" si="15"/>
        <v>3.0677925760740301</v>
      </c>
      <c r="Z58" s="102">
        <f t="shared" si="16"/>
        <v>-18.61985645759917</v>
      </c>
      <c r="AA58" s="102">
        <f t="shared" si="16"/>
        <v>2.2025997934272201</v>
      </c>
      <c r="AB58" s="102">
        <f t="shared" si="16"/>
        <v>3.6844776265648727</v>
      </c>
      <c r="AD58" s="102">
        <f t="shared" si="17"/>
        <v>-36.05110076943577</v>
      </c>
      <c r="AE58" s="102">
        <f t="shared" si="17"/>
        <v>5.8075020702396198</v>
      </c>
      <c r="AF58" s="102">
        <f t="shared" si="17"/>
        <v>4.1066535250010672</v>
      </c>
      <c r="AH58" s="102">
        <f t="shared" si="18"/>
        <v>13.250753148940799</v>
      </c>
      <c r="AI58" s="102">
        <f t="shared" si="18"/>
        <v>10.10346927626108</v>
      </c>
      <c r="AJ58" s="102">
        <f t="shared" si="18"/>
        <v>2.8626210473799807</v>
      </c>
      <c r="AL58" s="102">
        <f t="shared" si="19"/>
        <v>33.865770585176499</v>
      </c>
      <c r="AM58" s="102">
        <f t="shared" si="19"/>
        <v>100.90587146986323</v>
      </c>
      <c r="AN58" s="102">
        <f t="shared" si="19"/>
        <v>7.3728257318497796</v>
      </c>
      <c r="AP58" s="102"/>
      <c r="AQ58" s="102"/>
      <c r="AR58" s="102"/>
    </row>
    <row r="59" spans="1:44" x14ac:dyDescent="0.25">
      <c r="B59" s="102">
        <f t="shared" si="10"/>
        <v>32.681492275265292</v>
      </c>
      <c r="C59" s="102">
        <f t="shared" si="10"/>
        <v>32.635762665163526</v>
      </c>
      <c r="D59" s="102">
        <f t="shared" si="10"/>
        <v>22.639593046177588</v>
      </c>
      <c r="F59" s="102">
        <f t="shared" si="11"/>
        <v>24.203449060724502</v>
      </c>
      <c r="G59" s="102">
        <f t="shared" si="11"/>
        <v>31.0580720100678</v>
      </c>
      <c r="H59" s="102">
        <f t="shared" si="11"/>
        <v>21.589368653954295</v>
      </c>
      <c r="J59" s="102">
        <f t="shared" si="12"/>
        <v>14.459898680258991</v>
      </c>
      <c r="K59" s="102">
        <f t="shared" si="12"/>
        <v>4.7841420996836987</v>
      </c>
      <c r="L59" s="102">
        <f t="shared" si="12"/>
        <v>16.6674991281564</v>
      </c>
      <c r="N59" s="102">
        <f t="shared" si="13"/>
        <v>8.4077942822634402</v>
      </c>
      <c r="O59" s="102">
        <f t="shared" si="13"/>
        <v>-3.5087766902303983</v>
      </c>
      <c r="P59" s="102">
        <f t="shared" si="13"/>
        <v>-14.933578787877401</v>
      </c>
      <c r="R59" s="102">
        <f t="shared" si="14"/>
        <v>-1.230101171655172</v>
      </c>
      <c r="S59" s="102">
        <f t="shared" si="14"/>
        <v>7.0787439143811994</v>
      </c>
      <c r="T59" s="102">
        <f t="shared" si="14"/>
        <v>6.938228519228387</v>
      </c>
      <c r="V59" s="102">
        <f t="shared" si="15"/>
        <v>4.1596507398776899</v>
      </c>
      <c r="W59" s="102">
        <f t="shared" si="15"/>
        <v>-12.930086978996499</v>
      </c>
      <c r="X59" s="102">
        <f t="shared" si="15"/>
        <v>1.6959704445444501</v>
      </c>
      <c r="Z59" s="102">
        <f t="shared" si="16"/>
        <v>-15.43645371037783</v>
      </c>
      <c r="AA59" s="102">
        <f t="shared" si="16"/>
        <v>1.5410549620058198</v>
      </c>
      <c r="AB59" s="102">
        <f t="shared" si="16"/>
        <v>2.5943874999115928</v>
      </c>
      <c r="AD59" s="102">
        <f t="shared" si="17"/>
        <v>-35.40433090853427</v>
      </c>
      <c r="AE59" s="102">
        <f t="shared" si="17"/>
        <v>6.1508964086346403</v>
      </c>
      <c r="AF59" s="102">
        <f t="shared" si="17"/>
        <v>3.3278035883256374</v>
      </c>
      <c r="AH59" s="102">
        <f t="shared" si="18"/>
        <v>12.554046788924719</v>
      </c>
      <c r="AI59" s="102">
        <f t="shared" si="18"/>
        <v>9.1481616660167795</v>
      </c>
      <c r="AJ59" s="102">
        <f t="shared" si="18"/>
        <v>0.36170219452136299</v>
      </c>
      <c r="AL59" s="102">
        <f t="shared" si="19"/>
        <v>34.742707206780501</v>
      </c>
      <c r="AM59" s="102">
        <f t="shared" si="19"/>
        <v>96.330915388542735</v>
      </c>
      <c r="AN59" s="102">
        <f t="shared" si="19"/>
        <v>6.6485056072609998</v>
      </c>
      <c r="AP59" s="102"/>
      <c r="AQ59" s="102"/>
      <c r="AR59" s="102"/>
    </row>
    <row r="60" spans="1:44" x14ac:dyDescent="0.25">
      <c r="B60" s="102">
        <f t="shared" si="10"/>
        <v>36.005727946171888</v>
      </c>
      <c r="C60" s="102">
        <f t="shared" si="10"/>
        <v>35.22198678086103</v>
      </c>
      <c r="D60" s="102">
        <f t="shared" si="10"/>
        <v>26.545605217330092</v>
      </c>
      <c r="F60" s="102">
        <f t="shared" si="11"/>
        <v>30.999578212292001</v>
      </c>
      <c r="G60" s="102">
        <f t="shared" si="11"/>
        <v>36.510731006786799</v>
      </c>
      <c r="H60" s="102">
        <f t="shared" si="11"/>
        <v>26.320817312901397</v>
      </c>
      <c r="J60" s="102">
        <f t="shared" si="12"/>
        <v>16.510732799230389</v>
      </c>
      <c r="K60" s="102">
        <f t="shared" si="12"/>
        <v>8.9725254235531011</v>
      </c>
      <c r="L60" s="102">
        <f t="shared" si="12"/>
        <v>20.078808713740003</v>
      </c>
      <c r="N60" s="102">
        <f t="shared" si="13"/>
        <v>11.143642343718639</v>
      </c>
      <c r="O60" s="102">
        <f t="shared" si="13"/>
        <v>-2.2817958362287989</v>
      </c>
      <c r="P60" s="102">
        <f t="shared" si="13"/>
        <v>-13.8591561696437</v>
      </c>
      <c r="R60" s="102">
        <f t="shared" si="14"/>
        <v>0.55115925442796998</v>
      </c>
      <c r="S60" s="102">
        <f t="shared" si="14"/>
        <v>5.093078755394</v>
      </c>
      <c r="T60" s="102">
        <f t="shared" si="14"/>
        <v>6.180709111273047</v>
      </c>
      <c r="V60" s="102">
        <f t="shared" si="15"/>
        <v>3.7839428038032401</v>
      </c>
      <c r="W60" s="102">
        <f t="shared" si="15"/>
        <v>-18.026872376337032</v>
      </c>
      <c r="X60" s="102">
        <f t="shared" si="15"/>
        <v>1.0645634276768501</v>
      </c>
      <c r="Z60" s="102">
        <f t="shared" si="16"/>
        <v>-7.9112395217250988</v>
      </c>
      <c r="AA60" s="102">
        <f t="shared" si="16"/>
        <v>2.3271317488990899</v>
      </c>
      <c r="AB60" s="102">
        <f t="shared" si="16"/>
        <v>0.3799752035893349</v>
      </c>
      <c r="AD60" s="102">
        <f t="shared" si="17"/>
        <v>-35.383858436348348</v>
      </c>
      <c r="AE60" s="102">
        <f t="shared" si="17"/>
        <v>4.68476405043182</v>
      </c>
      <c r="AF60" s="102">
        <f t="shared" si="17"/>
        <v>1.8225495564854401</v>
      </c>
      <c r="AH60" s="102">
        <f t="shared" si="18"/>
        <v>11.810540929707459</v>
      </c>
      <c r="AI60" s="102">
        <f t="shared" si="18"/>
        <v>7.9657099545369405</v>
      </c>
      <c r="AJ60" s="102">
        <f t="shared" si="18"/>
        <v>-0.42900072294283059</v>
      </c>
      <c r="AL60" s="102">
        <f t="shared" si="19"/>
        <v>32.889084038521702</v>
      </c>
      <c r="AM60" s="102">
        <f t="shared" si="19"/>
        <v>89.690495128052333</v>
      </c>
      <c r="AN60" s="102">
        <f t="shared" si="19"/>
        <v>4.6832396934609202</v>
      </c>
      <c r="AP60" s="102"/>
      <c r="AQ60" s="102"/>
      <c r="AR60" s="102"/>
    </row>
    <row r="61" spans="1:44" x14ac:dyDescent="0.25">
      <c r="B61" s="102">
        <f t="shared" si="10"/>
        <v>37.853729211478289</v>
      </c>
      <c r="C61" s="102">
        <f t="shared" si="10"/>
        <v>38.004659330014732</v>
      </c>
      <c r="D61" s="102">
        <f t="shared" si="10"/>
        <v>29.641485076830087</v>
      </c>
      <c r="F61" s="102">
        <f t="shared" si="11"/>
        <v>33.488570619915798</v>
      </c>
      <c r="G61" s="102">
        <f t="shared" si="11"/>
        <v>39.832623308608603</v>
      </c>
      <c r="H61" s="102">
        <f t="shared" si="11"/>
        <v>31.400423066973502</v>
      </c>
      <c r="J61" s="102">
        <f t="shared" si="12"/>
        <v>18.89953837835959</v>
      </c>
      <c r="K61" s="102">
        <f t="shared" si="12"/>
        <v>14.388333369707702</v>
      </c>
      <c r="L61" s="102">
        <f t="shared" si="12"/>
        <v>22.274558628731704</v>
      </c>
      <c r="N61" s="102">
        <f t="shared" si="13"/>
        <v>12.63684493903124</v>
      </c>
      <c r="O61" s="102">
        <f t="shared" si="13"/>
        <v>3.6593326956985983</v>
      </c>
      <c r="P61" s="102">
        <f t="shared" si="13"/>
        <v>-13.067449590569002</v>
      </c>
      <c r="R61" s="102">
        <f t="shared" si="14"/>
        <v>1.7823520623006499</v>
      </c>
      <c r="S61" s="102">
        <f t="shared" si="14"/>
        <v>3.8185040340142002</v>
      </c>
      <c r="T61" s="102">
        <f t="shared" si="14"/>
        <v>4.9823640449213675</v>
      </c>
      <c r="V61" s="102">
        <f t="shared" si="15"/>
        <v>3.2472708488158801</v>
      </c>
      <c r="W61" s="102">
        <f t="shared" si="15"/>
        <v>-17.689573272919048</v>
      </c>
      <c r="X61" s="102">
        <f t="shared" si="15"/>
        <v>0.19279775644899022</v>
      </c>
      <c r="Z61" s="102">
        <f t="shared" si="16"/>
        <v>-5.1266369144384001</v>
      </c>
      <c r="AA61" s="102">
        <f t="shared" si="16"/>
        <v>3.8496871353435296</v>
      </c>
      <c r="AB61" s="102">
        <f t="shared" si="16"/>
        <v>1.253251321611103</v>
      </c>
      <c r="AD61" s="102">
        <f t="shared" si="17"/>
        <v>-36.367612402729812</v>
      </c>
      <c r="AE61" s="102">
        <f t="shared" si="17"/>
        <v>4.3134877244687999</v>
      </c>
      <c r="AF61" s="102">
        <f t="shared" si="17"/>
        <v>0.50039092468708013</v>
      </c>
      <c r="AH61" s="102">
        <f t="shared" si="18"/>
        <v>11.61547650283619</v>
      </c>
      <c r="AI61" s="102">
        <f t="shared" si="18"/>
        <v>7.1850256828936097</v>
      </c>
      <c r="AJ61" s="102">
        <f t="shared" si="18"/>
        <v>-1.878395908845069</v>
      </c>
      <c r="AL61" s="102">
        <f t="shared" si="19"/>
        <v>28.755739126438701</v>
      </c>
      <c r="AM61" s="102">
        <f t="shared" si="19"/>
        <v>87.281302360710228</v>
      </c>
      <c r="AN61" s="102">
        <f t="shared" si="19"/>
        <v>3.2949801028731489</v>
      </c>
      <c r="AP61" s="102"/>
      <c r="AQ61" s="102"/>
      <c r="AR61" s="102"/>
    </row>
    <row r="62" spans="1:44" x14ac:dyDescent="0.25">
      <c r="B62" s="102">
        <f t="shared" si="10"/>
        <v>39.297407802873487</v>
      </c>
      <c r="C62" s="102">
        <f t="shared" si="10"/>
        <v>38.796863346941727</v>
      </c>
      <c r="D62" s="102">
        <f t="shared" si="10"/>
        <v>30.945350895786191</v>
      </c>
      <c r="F62" s="102">
        <f t="shared" si="11"/>
        <v>35.512897366950298</v>
      </c>
      <c r="G62" s="102">
        <f t="shared" si="11"/>
        <v>43.126235923897696</v>
      </c>
      <c r="H62" s="102">
        <f t="shared" si="11"/>
        <v>31.927324890877699</v>
      </c>
      <c r="J62" s="102">
        <f t="shared" si="12"/>
        <v>21.65034560173709</v>
      </c>
      <c r="K62" s="102">
        <f t="shared" si="12"/>
        <v>20.7952211005842</v>
      </c>
      <c r="L62" s="102">
        <f t="shared" si="12"/>
        <v>24.125674646581601</v>
      </c>
      <c r="N62" s="102">
        <f t="shared" si="13"/>
        <v>15.45177172682944</v>
      </c>
      <c r="O62" s="102">
        <f t="shared" si="13"/>
        <v>4.7787627306739004</v>
      </c>
      <c r="P62" s="102">
        <f t="shared" si="13"/>
        <v>-3.8652431999076029</v>
      </c>
      <c r="R62" s="102">
        <f t="shared" si="14"/>
        <v>2.1417282519658398</v>
      </c>
      <c r="S62" s="102">
        <f t="shared" si="14"/>
        <v>7.5764357856815998</v>
      </c>
      <c r="T62" s="102">
        <f t="shared" si="14"/>
        <v>4.846804220975077</v>
      </c>
      <c r="V62" s="102">
        <f t="shared" si="15"/>
        <v>2.5333658834470398</v>
      </c>
      <c r="W62" s="102">
        <f t="shared" si="15"/>
        <v>-16.350920769166489</v>
      </c>
      <c r="X62" s="102">
        <f t="shared" si="15"/>
        <v>-0.37696593806523016</v>
      </c>
      <c r="Z62" s="102">
        <f t="shared" si="16"/>
        <v>-8.181964548196099</v>
      </c>
      <c r="AA62" s="102">
        <f t="shared" si="16"/>
        <v>3.1460617235675299</v>
      </c>
      <c r="AB62" s="102">
        <f t="shared" si="16"/>
        <v>-0.1520842369778731</v>
      </c>
      <c r="AD62" s="102">
        <f t="shared" si="17"/>
        <v>-35.954338045387246</v>
      </c>
      <c r="AE62" s="102">
        <f t="shared" si="17"/>
        <v>4.6641332430506504</v>
      </c>
      <c r="AF62" s="102">
        <f t="shared" si="17"/>
        <v>0.92193690400392025</v>
      </c>
      <c r="AH62" s="102">
        <f t="shared" si="18"/>
        <v>11.721518461084059</v>
      </c>
      <c r="AI62" s="102">
        <f t="shared" si="18"/>
        <v>6.7778300214170706</v>
      </c>
      <c r="AJ62" s="102">
        <f t="shared" si="18"/>
        <v>-1.1277336068450579</v>
      </c>
      <c r="AL62" s="102">
        <f t="shared" si="19"/>
        <v>29.426964248121099</v>
      </c>
      <c r="AM62" s="102">
        <f t="shared" si="19"/>
        <v>84.520198374000231</v>
      </c>
      <c r="AN62" s="102">
        <f t="shared" si="19"/>
        <v>2.33166032157947</v>
      </c>
      <c r="AP62" s="102"/>
      <c r="AQ62" s="102"/>
      <c r="AR62" s="102"/>
    </row>
    <row r="63" spans="1:44" x14ac:dyDescent="0.25">
      <c r="B63" s="102">
        <f t="shared" si="10"/>
        <v>40.180257839459486</v>
      </c>
      <c r="C63" s="102">
        <f t="shared" si="10"/>
        <v>40.412353628044229</v>
      </c>
      <c r="D63" s="102">
        <f t="shared" si="10"/>
        <v>32.149799106669391</v>
      </c>
      <c r="F63" s="102">
        <f t="shared" si="11"/>
        <v>37.025427529444599</v>
      </c>
      <c r="G63" s="102">
        <f t="shared" si="11"/>
        <v>45.571730387212099</v>
      </c>
      <c r="H63" s="102">
        <f t="shared" si="11"/>
        <v>32.389734123399499</v>
      </c>
      <c r="J63" s="102">
        <f t="shared" si="12"/>
        <v>22.534291387175692</v>
      </c>
      <c r="K63" s="102">
        <f t="shared" si="12"/>
        <v>18.096839838049398</v>
      </c>
      <c r="L63" s="102">
        <f t="shared" si="12"/>
        <v>24.821725676418204</v>
      </c>
      <c r="N63" s="102">
        <f t="shared" si="13"/>
        <v>15.291481964086339</v>
      </c>
      <c r="O63" s="102">
        <f t="shared" si="13"/>
        <v>7.5341482493785001</v>
      </c>
      <c r="P63" s="102">
        <f t="shared" si="13"/>
        <v>4.7497897850563007</v>
      </c>
      <c r="R63" s="102">
        <f t="shared" si="14"/>
        <v>1.7300655560951701</v>
      </c>
      <c r="S63" s="102">
        <f t="shared" si="14"/>
        <v>8.2141513550722998</v>
      </c>
      <c r="T63" s="102">
        <f t="shared" si="14"/>
        <v>4.9541101254297972</v>
      </c>
      <c r="V63" s="102">
        <f t="shared" si="15"/>
        <v>1.1995042487225385</v>
      </c>
      <c r="W63" s="102">
        <f t="shared" si="15"/>
        <v>-13.3343046811402</v>
      </c>
      <c r="X63" s="102">
        <f t="shared" si="15"/>
        <v>-1.8374580321675502</v>
      </c>
      <c r="Z63" s="102">
        <f t="shared" si="16"/>
        <v>-8.4997321242189994</v>
      </c>
      <c r="AA63" s="102">
        <f t="shared" si="16"/>
        <v>2.9144782087131604</v>
      </c>
      <c r="AB63" s="102">
        <f t="shared" si="16"/>
        <v>-0.86870003652934302</v>
      </c>
      <c r="AD63" s="102">
        <f t="shared" si="17"/>
        <v>-38.304208310300865</v>
      </c>
      <c r="AE63" s="102">
        <f t="shared" si="17"/>
        <v>4.6274855444872598</v>
      </c>
      <c r="AF63" s="102">
        <f t="shared" si="17"/>
        <v>2.9806990013900414E-2</v>
      </c>
      <c r="AH63" s="102">
        <f t="shared" si="18"/>
        <v>10.48099294996025</v>
      </c>
      <c r="AI63" s="102">
        <f t="shared" si="18"/>
        <v>4.7564384603853176</v>
      </c>
      <c r="AJ63" s="102">
        <f t="shared" si="18"/>
        <v>-1.5011787112354189</v>
      </c>
      <c r="AL63" s="102">
        <f t="shared" si="19"/>
        <v>22.667414977296502</v>
      </c>
      <c r="AM63" s="102">
        <f t="shared" si="19"/>
        <v>82.292737113471631</v>
      </c>
      <c r="AN63" s="102">
        <f t="shared" si="19"/>
        <v>1.9408495030286999</v>
      </c>
      <c r="AP63" s="102"/>
      <c r="AQ63" s="102"/>
      <c r="AR63" s="102"/>
    </row>
    <row r="64" spans="1:44" x14ac:dyDescent="0.25">
      <c r="B64" s="102">
        <f t="shared" si="10"/>
        <v>42.242518679883986</v>
      </c>
      <c r="C64" s="102">
        <f t="shared" si="10"/>
        <v>42.221351338179431</v>
      </c>
      <c r="D64" s="102">
        <f t="shared" si="10"/>
        <v>34.354731836113793</v>
      </c>
      <c r="F64" s="102">
        <f t="shared" si="11"/>
        <v>40.7659362447124</v>
      </c>
      <c r="G64" s="102">
        <f t="shared" si="11"/>
        <v>48.112011639013502</v>
      </c>
      <c r="H64" s="102">
        <f t="shared" si="11"/>
        <v>37.0528393920141</v>
      </c>
      <c r="J64" s="102">
        <f t="shared" si="12"/>
        <v>23.009750801872592</v>
      </c>
      <c r="K64" s="102">
        <f t="shared" si="12"/>
        <v>15.650746398218295</v>
      </c>
      <c r="L64" s="102">
        <f t="shared" si="12"/>
        <v>26.640632131303704</v>
      </c>
      <c r="N64" s="102">
        <f t="shared" si="13"/>
        <v>17.275390828402042</v>
      </c>
      <c r="O64" s="102">
        <f t="shared" si="13"/>
        <v>10.561598328236801</v>
      </c>
      <c r="P64" s="102">
        <f t="shared" si="13"/>
        <v>10.8101198635554</v>
      </c>
      <c r="R64" s="102">
        <f t="shared" si="14"/>
        <v>2.4700584190576502</v>
      </c>
      <c r="S64" s="102">
        <f t="shared" si="14"/>
        <v>7.7763044564593997</v>
      </c>
      <c r="T64" s="102">
        <f t="shared" si="14"/>
        <v>3.7834006075119873</v>
      </c>
      <c r="V64" s="102">
        <f t="shared" si="15"/>
        <v>0.52335653863646592</v>
      </c>
      <c r="W64" s="102">
        <f t="shared" si="15"/>
        <v>-15.38272660435973</v>
      </c>
      <c r="X64" s="102">
        <f t="shared" si="15"/>
        <v>-2.7736118408379298</v>
      </c>
      <c r="Z64" s="102">
        <f t="shared" si="16"/>
        <v>-10.093155414167999</v>
      </c>
      <c r="AA64" s="102">
        <f t="shared" si="16"/>
        <v>1.7290143679083099</v>
      </c>
      <c r="AB64" s="102">
        <f t="shared" si="16"/>
        <v>-1.8060374487499971</v>
      </c>
      <c r="AD64" s="102">
        <f t="shared" si="17"/>
        <v>-39.611671271847676</v>
      </c>
      <c r="AE64" s="102">
        <f t="shared" si="17"/>
        <v>2.9846150323752001</v>
      </c>
      <c r="AF64" s="102">
        <f t="shared" si="17"/>
        <v>-2.2003418917898196</v>
      </c>
      <c r="AH64" s="102">
        <f t="shared" si="18"/>
        <v>9.1423714596352799</v>
      </c>
      <c r="AI64" s="102">
        <f t="shared" si="18"/>
        <v>2.6948320211919601</v>
      </c>
      <c r="AJ64" s="102">
        <f t="shared" si="18"/>
        <v>-2.1286764741610087</v>
      </c>
      <c r="AL64" s="102">
        <f t="shared" si="19"/>
        <v>17.441957180779049</v>
      </c>
      <c r="AM64" s="102">
        <f t="shared" si="19"/>
        <v>79.008868029966138</v>
      </c>
      <c r="AN64" s="102">
        <f t="shared" si="19"/>
        <v>-0.82272920523582993</v>
      </c>
      <c r="AP64" s="102"/>
      <c r="AQ64" s="102"/>
      <c r="AR64" s="102"/>
    </row>
    <row r="65" spans="2:44" x14ac:dyDescent="0.25">
      <c r="B65" s="102">
        <f t="shared" si="10"/>
        <v>42.428381445546187</v>
      </c>
      <c r="C65" s="102">
        <f t="shared" si="10"/>
        <v>42.897121271913726</v>
      </c>
      <c r="D65" s="102">
        <f t="shared" si="10"/>
        <v>35.688256082103187</v>
      </c>
      <c r="F65" s="102">
        <f t="shared" si="11"/>
        <v>38.287314758932396</v>
      </c>
      <c r="G65" s="102">
        <f t="shared" si="11"/>
        <v>49.1899997579645</v>
      </c>
      <c r="H65" s="102">
        <f t="shared" si="11"/>
        <v>34.675907591797596</v>
      </c>
      <c r="J65" s="102">
        <f t="shared" si="12"/>
        <v>23.26649121544229</v>
      </c>
      <c r="K65" s="102">
        <f t="shared" si="12"/>
        <v>64.345391409580401</v>
      </c>
      <c r="L65" s="102">
        <f t="shared" si="12"/>
        <v>25.224348275751801</v>
      </c>
      <c r="N65" s="102">
        <f t="shared" si="13"/>
        <v>16.072730773478842</v>
      </c>
      <c r="O65" s="102">
        <f t="shared" si="13"/>
        <v>11.3586695679404</v>
      </c>
      <c r="P65" s="102">
        <f t="shared" si="13"/>
        <v>12.913089011381501</v>
      </c>
      <c r="R65" s="102">
        <f t="shared" si="14"/>
        <v>1.1256432174615001</v>
      </c>
      <c r="S65" s="102">
        <f t="shared" si="14"/>
        <v>5.955856822973999</v>
      </c>
      <c r="T65" s="102">
        <f t="shared" si="14"/>
        <v>3.0617160988514471</v>
      </c>
      <c r="V65" s="102">
        <f t="shared" si="15"/>
        <v>-1.3488090445312801</v>
      </c>
      <c r="W65" s="102">
        <f t="shared" si="15"/>
        <v>-17.295770619825259</v>
      </c>
      <c r="X65" s="102">
        <f t="shared" si="15"/>
        <v>-5.3125641835876101</v>
      </c>
      <c r="Z65" s="102">
        <f t="shared" si="16"/>
        <v>-12.031050565743099</v>
      </c>
      <c r="AA65" s="102">
        <f t="shared" si="16"/>
        <v>0.57600546879705994</v>
      </c>
      <c r="AB65" s="102">
        <f t="shared" si="16"/>
        <v>-3.5413830211119572</v>
      </c>
      <c r="AD65" s="102">
        <f t="shared" si="17"/>
        <v>-40.696209720072112</v>
      </c>
      <c r="AE65" s="102">
        <f t="shared" si="17"/>
        <v>1.2407868242712301</v>
      </c>
      <c r="AF65" s="102">
        <f t="shared" si="17"/>
        <v>-2.8611097871865301</v>
      </c>
      <c r="AH65" s="102">
        <f t="shared" si="18"/>
        <v>6.8970435295404195</v>
      </c>
      <c r="AI65" s="102">
        <f t="shared" si="18"/>
        <v>1.27633850283536</v>
      </c>
      <c r="AJ65" s="102">
        <f t="shared" si="18"/>
        <v>-3.2104665490426294</v>
      </c>
      <c r="AL65" s="102">
        <f t="shared" si="19"/>
        <v>17.56497752526974</v>
      </c>
      <c r="AM65" s="102">
        <f t="shared" si="19"/>
        <v>75.404420633643042</v>
      </c>
      <c r="AN65" s="102">
        <f t="shared" si="19"/>
        <v>-0.98242162547175038</v>
      </c>
      <c r="AP65" s="102"/>
      <c r="AQ65" s="102"/>
      <c r="AR65" s="102"/>
    </row>
    <row r="66" spans="2:44" x14ac:dyDescent="0.25">
      <c r="B66" s="102">
        <f t="shared" si="10"/>
        <v>44.668974299002187</v>
      </c>
      <c r="C66" s="102">
        <f t="shared" si="10"/>
        <v>44.401190273061829</v>
      </c>
      <c r="D66" s="102">
        <f t="shared" si="10"/>
        <v>38.096931650135993</v>
      </c>
      <c r="F66" s="102">
        <f t="shared" si="11"/>
        <v>39.429545364479999</v>
      </c>
      <c r="G66" s="102">
        <f t="shared" si="11"/>
        <v>52.476634250020496</v>
      </c>
      <c r="H66" s="102">
        <f t="shared" si="11"/>
        <v>37.338897869380098</v>
      </c>
      <c r="J66" s="102">
        <f t="shared" si="12"/>
        <v>25.003928871907089</v>
      </c>
      <c r="K66" s="102">
        <f t="shared" si="12"/>
        <v>34.777289271484904</v>
      </c>
      <c r="L66" s="102">
        <f t="shared" si="12"/>
        <v>28.017091634279303</v>
      </c>
      <c r="N66" s="102">
        <f t="shared" si="13"/>
        <v>18.454293730550141</v>
      </c>
      <c r="O66" s="102">
        <f t="shared" si="13"/>
        <v>13.109133173624205</v>
      </c>
      <c r="P66" s="102">
        <f t="shared" si="13"/>
        <v>-2.3040977207400033</v>
      </c>
      <c r="R66" s="102">
        <f t="shared" si="14"/>
        <v>2.6329081592129602</v>
      </c>
      <c r="S66" s="102">
        <f t="shared" si="14"/>
        <v>6.1104428521069991</v>
      </c>
      <c r="T66" s="102">
        <f t="shared" si="14"/>
        <v>2.9729426456987968</v>
      </c>
      <c r="V66" s="102">
        <f t="shared" si="15"/>
        <v>-1.24383396075023</v>
      </c>
      <c r="W66" s="102">
        <f t="shared" si="15"/>
        <v>-18.13502228484613</v>
      </c>
      <c r="X66" s="102">
        <f t="shared" si="15"/>
        <v>-4.6817629889914611</v>
      </c>
      <c r="Z66" s="102">
        <f t="shared" si="16"/>
        <v>-5.9885621893569994</v>
      </c>
      <c r="AA66" s="102">
        <f t="shared" si="16"/>
        <v>1.3722496772095298</v>
      </c>
      <c r="AB66" s="102">
        <f t="shared" si="16"/>
        <v>-3.9270629748543873</v>
      </c>
      <c r="AD66" s="102">
        <f t="shared" si="17"/>
        <v>-41.302576304363157</v>
      </c>
      <c r="AE66" s="102">
        <f t="shared" si="17"/>
        <v>1.0702142335987201</v>
      </c>
      <c r="AF66" s="102">
        <f t="shared" si="17"/>
        <v>-3.6366473314626901</v>
      </c>
      <c r="AH66" s="102">
        <f t="shared" si="18"/>
        <v>6.2797469144474292</v>
      </c>
      <c r="AI66" s="102">
        <f t="shared" si="18"/>
        <v>0.82968678482517033</v>
      </c>
      <c r="AJ66" s="102">
        <f t="shared" si="18"/>
        <v>-4.0226821144648692</v>
      </c>
      <c r="AL66" s="102">
        <f t="shared" si="19"/>
        <v>15.226816432824421</v>
      </c>
      <c r="AM66" s="102">
        <f t="shared" si="19"/>
        <v>74.350553135961434</v>
      </c>
      <c r="AN66" s="102">
        <f t="shared" si="19"/>
        <v>-1.8473137703312599</v>
      </c>
      <c r="AP66" s="102"/>
      <c r="AQ66" s="102"/>
      <c r="AR66" s="102"/>
    </row>
    <row r="67" spans="2:44" x14ac:dyDescent="0.25">
      <c r="B67" s="102">
        <f t="shared" si="10"/>
        <v>46.173036016055988</v>
      </c>
      <c r="C67" s="102">
        <f t="shared" si="10"/>
        <v>46.696415118310526</v>
      </c>
      <c r="D67" s="102">
        <f t="shared" si="10"/>
        <v>40.368649484019187</v>
      </c>
      <c r="F67" s="102">
        <f t="shared" si="11"/>
        <v>39.752144432096401</v>
      </c>
      <c r="G67" s="102">
        <f t="shared" si="11"/>
        <v>55.452877116880899</v>
      </c>
      <c r="H67" s="102">
        <f t="shared" si="11"/>
        <v>36.112869244584196</v>
      </c>
      <c r="J67" s="102">
        <f t="shared" si="12"/>
        <v>25.570714223849691</v>
      </c>
      <c r="K67" s="102">
        <f t="shared" si="12"/>
        <v>30.7683153371283</v>
      </c>
      <c r="L67" s="102">
        <f t="shared" si="12"/>
        <v>28.811826092251401</v>
      </c>
      <c r="N67" s="102">
        <f t="shared" si="13"/>
        <v>19.246279436940441</v>
      </c>
      <c r="O67" s="102">
        <f t="shared" si="13"/>
        <v>16.192706501127699</v>
      </c>
      <c r="P67" s="102">
        <f t="shared" si="13"/>
        <v>0.93404694618720185</v>
      </c>
      <c r="R67" s="102">
        <f t="shared" si="14"/>
        <v>2.43018953417632</v>
      </c>
      <c r="S67" s="102">
        <f t="shared" si="14"/>
        <v>4.5025040055071983</v>
      </c>
      <c r="T67" s="102">
        <f t="shared" si="14"/>
        <v>2.6454980014606968</v>
      </c>
      <c r="V67" s="102">
        <f t="shared" si="15"/>
        <v>-2.52762147695119</v>
      </c>
      <c r="W67" s="102">
        <f t="shared" si="15"/>
        <v>-18.730707879094471</v>
      </c>
      <c r="X67" s="102">
        <f t="shared" si="15"/>
        <v>-5.3693698020588903</v>
      </c>
      <c r="Z67" s="102">
        <f t="shared" si="16"/>
        <v>-9.0994999133316998</v>
      </c>
      <c r="AA67" s="102">
        <f t="shared" si="16"/>
        <v>1.1967953546498999</v>
      </c>
      <c r="AB67" s="102">
        <f t="shared" si="16"/>
        <v>-4.0371030547462974</v>
      </c>
      <c r="AD67" s="102">
        <f t="shared" si="17"/>
        <v>-41.96635450514183</v>
      </c>
      <c r="AE67" s="102">
        <f t="shared" si="17"/>
        <v>0.12935409328303993</v>
      </c>
      <c r="AF67" s="102">
        <f t="shared" si="17"/>
        <v>-3.9431112148803802</v>
      </c>
      <c r="AH67" s="102">
        <f t="shared" si="18"/>
        <v>4.61609816520156</v>
      </c>
      <c r="AI67" s="102">
        <f t="shared" si="18"/>
        <v>-0.71900120668323009</v>
      </c>
      <c r="AJ67" s="102">
        <f t="shared" si="18"/>
        <v>-3.9510771206012292</v>
      </c>
      <c r="AL67" s="102">
        <f t="shared" si="19"/>
        <v>14.866952981922481</v>
      </c>
      <c r="AM67" s="102">
        <f t="shared" si="19"/>
        <v>73.738337909262839</v>
      </c>
      <c r="AN67" s="102">
        <f t="shared" si="19"/>
        <v>-3.6938584031546799</v>
      </c>
      <c r="AP67" s="102"/>
      <c r="AQ67" s="102"/>
      <c r="AR67" s="102"/>
    </row>
    <row r="68" spans="2:44" x14ac:dyDescent="0.25">
      <c r="B68" s="102">
        <f t="shared" si="10"/>
        <v>47.54334917499029</v>
      </c>
      <c r="C68" s="102">
        <f t="shared" si="10"/>
        <v>50.662045622426731</v>
      </c>
      <c r="D68" s="102">
        <f t="shared" si="10"/>
        <v>43.853964042611288</v>
      </c>
      <c r="F68" s="102">
        <f t="shared" si="11"/>
        <v>40.831995828075598</v>
      </c>
      <c r="G68" s="102">
        <f t="shared" si="11"/>
        <v>60.131686340623801</v>
      </c>
      <c r="H68" s="102">
        <f t="shared" si="11"/>
        <v>37.253160659728202</v>
      </c>
      <c r="J68" s="102">
        <f t="shared" si="12"/>
        <v>28.894170979600791</v>
      </c>
      <c r="K68" s="102">
        <f t="shared" si="12"/>
        <v>30.797664399533097</v>
      </c>
      <c r="L68" s="102">
        <f t="shared" si="12"/>
        <v>31.348507559413605</v>
      </c>
      <c r="N68" s="102">
        <f t="shared" si="13"/>
        <v>20.873286771068642</v>
      </c>
      <c r="O68" s="102">
        <f t="shared" si="13"/>
        <v>8.4065356724982045</v>
      </c>
      <c r="P68" s="102">
        <f t="shared" si="13"/>
        <v>5.1180857781108955</v>
      </c>
      <c r="R68" s="102">
        <f t="shared" si="14"/>
        <v>4.0904140908497997</v>
      </c>
      <c r="S68" s="102">
        <f t="shared" si="14"/>
        <v>4.7796887239416996</v>
      </c>
      <c r="T68" s="102">
        <f t="shared" si="14"/>
        <v>3.5169991432866969</v>
      </c>
      <c r="V68" s="102">
        <f t="shared" si="15"/>
        <v>-2.16443768831539</v>
      </c>
      <c r="W68" s="102">
        <f t="shared" si="15"/>
        <v>-18.425858434608202</v>
      </c>
      <c r="X68" s="102">
        <f t="shared" si="15"/>
        <v>-4.9237092087615038</v>
      </c>
      <c r="Z68" s="102">
        <f t="shared" si="16"/>
        <v>-3.2670239336539986</v>
      </c>
      <c r="AA68" s="102">
        <f t="shared" si="16"/>
        <v>1.9921429497062602</v>
      </c>
      <c r="AB68" s="102">
        <f t="shared" si="16"/>
        <v>-3.1564943077381673</v>
      </c>
      <c r="AD68" s="102">
        <f t="shared" si="17"/>
        <v>-41.835233633143567</v>
      </c>
      <c r="AE68" s="102">
        <f t="shared" si="17"/>
        <v>1.7138904120784402</v>
      </c>
      <c r="AF68" s="102">
        <f t="shared" si="17"/>
        <v>-3.3971050982696394</v>
      </c>
      <c r="AH68" s="102">
        <f t="shared" si="18"/>
        <v>4.34269265416218</v>
      </c>
      <c r="AI68" s="102">
        <f t="shared" si="18"/>
        <v>0.14067299835514024</v>
      </c>
      <c r="AJ68" s="102">
        <f t="shared" si="18"/>
        <v>-3.5474007886037393</v>
      </c>
      <c r="AL68" s="102">
        <f t="shared" si="19"/>
        <v>18.990771978258962</v>
      </c>
      <c r="AM68" s="102">
        <f t="shared" si="19"/>
        <v>71.836844380653929</v>
      </c>
      <c r="AN68" s="102">
        <f t="shared" si="19"/>
        <v>-1.5797267087990203</v>
      </c>
      <c r="AP68" s="102"/>
      <c r="AQ68" s="102"/>
      <c r="AR68" s="102"/>
    </row>
    <row r="69" spans="2:44" x14ac:dyDescent="0.25">
      <c r="B69" s="102">
        <f t="shared" si="10"/>
        <v>54.35433136381269</v>
      </c>
      <c r="C69" s="102">
        <f t="shared" si="10"/>
        <v>52.625806408974732</v>
      </c>
      <c r="D69" s="102">
        <f t="shared" si="10"/>
        <v>46.554582333304488</v>
      </c>
      <c r="F69" s="102">
        <f t="shared" si="11"/>
        <v>42.532265287531501</v>
      </c>
      <c r="G69" s="102">
        <f t="shared" si="11"/>
        <v>64.368013600569796</v>
      </c>
      <c r="H69" s="102">
        <f t="shared" si="11"/>
        <v>38.138343381738196</v>
      </c>
      <c r="J69" s="102">
        <f t="shared" si="12"/>
        <v>30.235132631423692</v>
      </c>
      <c r="K69" s="102">
        <f t="shared" si="12"/>
        <v>31.613003879845699</v>
      </c>
      <c r="L69" s="102">
        <f t="shared" si="12"/>
        <v>32.992269875453104</v>
      </c>
      <c r="N69" s="102">
        <f t="shared" si="13"/>
        <v>22.355985101255641</v>
      </c>
      <c r="O69" s="102">
        <f t="shared" si="13"/>
        <v>26.173126684496001</v>
      </c>
      <c r="P69" s="102">
        <f t="shared" si="13"/>
        <v>5.0130212828141012</v>
      </c>
      <c r="R69" s="102">
        <f t="shared" si="14"/>
        <v>4.2963852092560408</v>
      </c>
      <c r="S69" s="102">
        <f t="shared" si="14"/>
        <v>0.10434279589049922</v>
      </c>
      <c r="T69" s="102">
        <f t="shared" si="14"/>
        <v>4.1929652333928571</v>
      </c>
      <c r="V69" s="102">
        <f t="shared" si="15"/>
        <v>-2.41765338023774</v>
      </c>
      <c r="W69" s="102">
        <f t="shared" si="15"/>
        <v>-18.48856419366297</v>
      </c>
      <c r="X69" s="102">
        <f t="shared" si="15"/>
        <v>-5.5001357283242198</v>
      </c>
      <c r="Z69" s="102">
        <f t="shared" si="16"/>
        <v>-6.6732305853918987</v>
      </c>
      <c r="AA69" s="102">
        <f t="shared" si="16"/>
        <v>2.6134283614310498</v>
      </c>
      <c r="AB69" s="102">
        <f t="shared" si="16"/>
        <v>-3.7092057296035974</v>
      </c>
      <c r="AD69" s="102">
        <f t="shared" si="17"/>
        <v>-41.965205739757991</v>
      </c>
      <c r="AE69" s="102">
        <f t="shared" si="17"/>
        <v>1.1714035202205799</v>
      </c>
      <c r="AF69" s="102">
        <f t="shared" si="17"/>
        <v>-3.6485089314525094</v>
      </c>
      <c r="AH69" s="102">
        <f t="shared" si="18"/>
        <v>4.3836123459047593</v>
      </c>
      <c r="AI69" s="102">
        <f t="shared" si="18"/>
        <v>0.18865290048732053</v>
      </c>
      <c r="AJ69" s="102">
        <f t="shared" si="18"/>
        <v>-2.8732709897058291</v>
      </c>
      <c r="AL69" s="102">
        <f t="shared" si="19"/>
        <v>16.528993402746242</v>
      </c>
      <c r="AM69" s="102">
        <f t="shared" si="19"/>
        <v>69.699553728380337</v>
      </c>
      <c r="AN69" s="102">
        <f t="shared" si="19"/>
        <v>-3.7268048095978603</v>
      </c>
      <c r="AP69" s="102"/>
      <c r="AQ69" s="102"/>
      <c r="AR69" s="102"/>
    </row>
    <row r="70" spans="2:44" x14ac:dyDescent="0.25">
      <c r="B70" s="102">
        <f t="shared" si="10"/>
        <v>59.947351452685091</v>
      </c>
      <c r="C70" s="102">
        <f t="shared" si="10"/>
        <v>55.726240293078831</v>
      </c>
      <c r="D70" s="102">
        <f t="shared" si="10"/>
        <v>49.74933784036039</v>
      </c>
      <c r="F70" s="102">
        <f t="shared" si="11"/>
        <v>44.366817652368397</v>
      </c>
      <c r="G70" s="102">
        <f t="shared" si="11"/>
        <v>69.554718044937601</v>
      </c>
      <c r="H70" s="102">
        <f t="shared" si="11"/>
        <v>39.519064114595395</v>
      </c>
      <c r="J70" s="102">
        <f t="shared" si="12"/>
        <v>32.963472248827685</v>
      </c>
      <c r="K70" s="102">
        <f t="shared" si="12"/>
        <v>31.631841138900398</v>
      </c>
      <c r="L70" s="102">
        <f t="shared" si="12"/>
        <v>34.599931577128004</v>
      </c>
      <c r="N70" s="102">
        <f t="shared" si="13"/>
        <v>22.58371044184144</v>
      </c>
      <c r="O70" s="102">
        <f t="shared" si="13"/>
        <v>23.008339941883204</v>
      </c>
      <c r="P70" s="102">
        <f t="shared" si="13"/>
        <v>4.7502088600299999</v>
      </c>
      <c r="R70" s="102">
        <f t="shared" si="14"/>
        <v>6.2613427362495493</v>
      </c>
      <c r="S70" s="102">
        <f t="shared" si="14"/>
        <v>4.5434966512520987</v>
      </c>
      <c r="T70" s="102">
        <f t="shared" si="14"/>
        <v>4.5688550999246074</v>
      </c>
      <c r="V70" s="102">
        <f t="shared" si="15"/>
        <v>-1.43213749497539</v>
      </c>
      <c r="W70" s="102">
        <f t="shared" si="15"/>
        <v>-17.543034906058281</v>
      </c>
      <c r="X70" s="102">
        <f t="shared" si="15"/>
        <v>-5.0513729647454602</v>
      </c>
      <c r="Z70" s="102">
        <f t="shared" si="16"/>
        <v>-5.4178781883572995</v>
      </c>
      <c r="AA70" s="102">
        <f t="shared" si="16"/>
        <v>6.6650860690284102</v>
      </c>
      <c r="AB70" s="102">
        <f t="shared" si="16"/>
        <v>-4.0076757069144371</v>
      </c>
      <c r="AD70" s="102">
        <f t="shared" si="17"/>
        <v>-41.529203490644377</v>
      </c>
      <c r="AE70" s="102">
        <f t="shared" si="17"/>
        <v>1.49514880009047</v>
      </c>
      <c r="AF70" s="102">
        <f t="shared" si="17"/>
        <v>-3.4409037588634002</v>
      </c>
      <c r="AH70" s="102">
        <f t="shared" si="18"/>
        <v>3.8398753382128596</v>
      </c>
      <c r="AI70" s="102">
        <f t="shared" si="18"/>
        <v>0.19438839933487984</v>
      </c>
      <c r="AJ70" s="102">
        <f t="shared" si="18"/>
        <v>-2.6758950037958593</v>
      </c>
      <c r="AL70" s="102">
        <f t="shared" si="19"/>
        <v>16.380305923444531</v>
      </c>
      <c r="AM70" s="102">
        <f t="shared" si="19"/>
        <v>57.178633504840228</v>
      </c>
      <c r="AN70" s="102">
        <f t="shared" si="19"/>
        <v>-3.6408103517405905</v>
      </c>
      <c r="AP70" s="102"/>
      <c r="AQ70" s="102"/>
      <c r="AR70" s="102"/>
    </row>
    <row r="71" spans="2:44" x14ac:dyDescent="0.25">
      <c r="B71" s="102">
        <f t="shared" si="10"/>
        <v>62.194595430743185</v>
      </c>
      <c r="C71" s="102">
        <f t="shared" si="10"/>
        <v>58.875067320213233</v>
      </c>
      <c r="D71" s="102">
        <f t="shared" si="10"/>
        <v>52.436420268613588</v>
      </c>
      <c r="F71" s="102">
        <f t="shared" si="11"/>
        <v>44.3987753079142</v>
      </c>
      <c r="G71" s="102">
        <f t="shared" si="11"/>
        <v>73.625068081707596</v>
      </c>
      <c r="H71" s="102">
        <f t="shared" si="11"/>
        <v>40.523831175513905</v>
      </c>
      <c r="J71" s="102">
        <f t="shared" si="12"/>
        <v>33.977216378759685</v>
      </c>
      <c r="K71" s="102">
        <f t="shared" si="12"/>
        <v>30.982122076991899</v>
      </c>
      <c r="L71" s="102">
        <f t="shared" si="12"/>
        <v>36.3115518726731</v>
      </c>
      <c r="N71" s="102">
        <f t="shared" si="13"/>
        <v>24.374062039932543</v>
      </c>
      <c r="O71" s="102">
        <f t="shared" si="13"/>
        <v>14.222839235159402</v>
      </c>
      <c r="P71" s="102">
        <f t="shared" si="13"/>
        <v>5.2942333598563991</v>
      </c>
      <c r="R71" s="102">
        <f t="shared" si="14"/>
        <v>6.3021935750710494</v>
      </c>
      <c r="S71" s="102">
        <f t="shared" si="14"/>
        <v>7.5026152785509979</v>
      </c>
      <c r="T71" s="102">
        <f t="shared" si="14"/>
        <v>3.5215636652230771</v>
      </c>
      <c r="V71" s="102">
        <f t="shared" si="15"/>
        <v>-2.2043946832147001</v>
      </c>
      <c r="W71" s="102">
        <f t="shared" si="15"/>
        <v>-17.759579424958858</v>
      </c>
      <c r="X71" s="102">
        <f t="shared" si="15"/>
        <v>-5.0621703595134502</v>
      </c>
      <c r="Z71" s="102">
        <f t="shared" si="16"/>
        <v>-4.7812728842641992</v>
      </c>
      <c r="AA71" s="102">
        <f t="shared" si="16"/>
        <v>7.7455691402396791</v>
      </c>
      <c r="AB71" s="102">
        <f t="shared" si="16"/>
        <v>-3.5266456121120773</v>
      </c>
      <c r="AD71" s="102">
        <f t="shared" si="17"/>
        <v>-42.636572831478325</v>
      </c>
      <c r="AE71" s="102">
        <f t="shared" si="17"/>
        <v>7.9127595553800667E-3</v>
      </c>
      <c r="AF71" s="102">
        <f t="shared" si="17"/>
        <v>-3.6710851743974198</v>
      </c>
      <c r="AH71" s="102">
        <f t="shared" si="18"/>
        <v>3.5887705270199897</v>
      </c>
      <c r="AI71" s="102">
        <f t="shared" si="18"/>
        <v>-0.77953840072405978</v>
      </c>
      <c r="AJ71" s="102">
        <f t="shared" si="18"/>
        <v>-3.6104130614114487</v>
      </c>
      <c r="AL71" s="102">
        <f t="shared" si="19"/>
        <v>14.01351481847534</v>
      </c>
      <c r="AM71" s="102">
        <f t="shared" si="19"/>
        <v>-0.89580990329744026</v>
      </c>
      <c r="AN71" s="102">
        <f t="shared" si="19"/>
        <v>-3.8236981025770005</v>
      </c>
      <c r="AP71" s="102"/>
      <c r="AQ71" s="102"/>
      <c r="AR71" s="102"/>
    </row>
    <row r="72" spans="2:44" x14ac:dyDescent="0.25">
      <c r="B72" s="102">
        <f t="shared" si="10"/>
        <v>65.08107346690079</v>
      </c>
      <c r="C72" s="102">
        <f t="shared" si="10"/>
        <v>61.998822922164223</v>
      </c>
      <c r="D72" s="102">
        <f t="shared" si="10"/>
        <v>56.108596113834295</v>
      </c>
      <c r="F72" s="102">
        <f t="shared" si="11"/>
        <v>45.9337765241211</v>
      </c>
      <c r="G72" s="102">
        <f t="shared" si="11"/>
        <v>78.139543420158091</v>
      </c>
      <c r="H72" s="102">
        <f t="shared" si="11"/>
        <v>42.963313167981497</v>
      </c>
      <c r="J72" s="102">
        <f t="shared" si="12"/>
        <v>36.09475685865209</v>
      </c>
      <c r="K72" s="102">
        <f t="shared" si="12"/>
        <v>31.056217865906902</v>
      </c>
      <c r="L72" s="102">
        <f t="shared" si="12"/>
        <v>38.309844887878405</v>
      </c>
      <c r="N72" s="102">
        <f t="shared" si="13"/>
        <v>25.696031956345841</v>
      </c>
      <c r="O72" s="102">
        <f t="shared" si="13"/>
        <v>17.979869961385102</v>
      </c>
      <c r="P72" s="102">
        <f t="shared" si="13"/>
        <v>4.8992827421669958</v>
      </c>
      <c r="R72" s="102">
        <f t="shared" si="14"/>
        <v>7.0617288345071891</v>
      </c>
      <c r="S72" s="102">
        <f t="shared" si="14"/>
        <v>6.2612850997083989</v>
      </c>
      <c r="T72" s="102">
        <f t="shared" si="14"/>
        <v>4.5707344420808074</v>
      </c>
      <c r="V72" s="102">
        <f t="shared" si="15"/>
        <v>-2.2309391798102198</v>
      </c>
      <c r="W72" s="102">
        <f t="shared" si="15"/>
        <v>-17.660110360609828</v>
      </c>
      <c r="X72" s="102">
        <f t="shared" si="15"/>
        <v>-6.1499600882205598</v>
      </c>
      <c r="Z72" s="102">
        <f t="shared" si="16"/>
        <v>-4.1915754396097995</v>
      </c>
      <c r="AA72" s="102">
        <f t="shared" si="16"/>
        <v>7.5007293330725204</v>
      </c>
      <c r="AB72" s="102">
        <f t="shared" si="16"/>
        <v>-4.3156760281485376</v>
      </c>
      <c r="AD72" s="102">
        <f t="shared" si="17"/>
        <v>-43.2176183468994</v>
      </c>
      <c r="AE72" s="102">
        <f t="shared" si="17"/>
        <v>1.0423240064859598</v>
      </c>
      <c r="AF72" s="102">
        <f t="shared" si="17"/>
        <v>-4.6180455489252594</v>
      </c>
      <c r="AH72" s="102">
        <f t="shared" si="18"/>
        <v>3.8792595226337498</v>
      </c>
      <c r="AI72" s="102">
        <f t="shared" si="18"/>
        <v>-0.32563892454645949</v>
      </c>
      <c r="AJ72" s="102">
        <f t="shared" si="18"/>
        <v>-3.3042760292485394</v>
      </c>
      <c r="AL72" s="102">
        <f t="shared" si="19"/>
        <v>14.60164345110093</v>
      </c>
      <c r="AM72" s="102">
        <f t="shared" si="19"/>
        <v>14.199143872303889</v>
      </c>
      <c r="AN72" s="102">
        <f t="shared" si="19"/>
        <v>-4.0808882511613005</v>
      </c>
      <c r="AP72" s="102"/>
      <c r="AQ72" s="102"/>
      <c r="AR72" s="102"/>
    </row>
    <row r="73" spans="2:44" x14ac:dyDescent="0.25">
      <c r="B73" s="102">
        <f t="shared" ref="B73:D88" si="20">B27-MIN(B$45:B$54)</f>
        <v>66.74256583391599</v>
      </c>
      <c r="C73" s="102">
        <f t="shared" si="20"/>
        <v>64.683540619562322</v>
      </c>
      <c r="D73" s="102">
        <f t="shared" si="20"/>
        <v>59.105632062047093</v>
      </c>
      <c r="F73" s="102">
        <f t="shared" ref="F73:H80" si="21">F27-MIN(F$45:F$54)</f>
        <v>47.620931841604602</v>
      </c>
      <c r="G73" s="102">
        <f t="shared" si="21"/>
        <v>82.983099866766395</v>
      </c>
      <c r="H73" s="102">
        <f t="shared" si="21"/>
        <v>42.833830261091492</v>
      </c>
      <c r="J73" s="102">
        <f t="shared" ref="J73:L80" si="22">J27-MIN(J$45:J$54)</f>
        <v>38.573002052131486</v>
      </c>
      <c r="K73" s="102">
        <f t="shared" si="22"/>
        <v>31.435540821566001</v>
      </c>
      <c r="L73" s="102">
        <f t="shared" si="22"/>
        <v>40.613576622587004</v>
      </c>
      <c r="N73" s="102">
        <f t="shared" ref="N73:P80" si="23">N27-MIN(N$45:N$54)</f>
        <v>26.673974864392342</v>
      </c>
      <c r="O73" s="102">
        <f t="shared" si="23"/>
        <v>18.0475872890155</v>
      </c>
      <c r="P73" s="102">
        <f t="shared" si="23"/>
        <v>5.2483629443866988</v>
      </c>
      <c r="R73" s="102">
        <f t="shared" ref="R73:T80" si="24">R27-MIN(R$45:R$54)</f>
        <v>6.9757355418117601</v>
      </c>
      <c r="S73" s="102">
        <f t="shared" si="24"/>
        <v>5.9606170895558996</v>
      </c>
      <c r="T73" s="102">
        <f t="shared" si="24"/>
        <v>4.6399132714305873</v>
      </c>
      <c r="V73" s="102">
        <f t="shared" ref="V73:X80" si="25">V27-MIN(V$45:V$54)</f>
        <v>-1.8956622734444499</v>
      </c>
      <c r="W73" s="102">
        <f t="shared" si="25"/>
        <v>-17.615599015742838</v>
      </c>
      <c r="X73" s="102">
        <f t="shared" si="25"/>
        <v>-4.6211152502518074</v>
      </c>
      <c r="Z73" s="102">
        <f t="shared" ref="Z73:AB80" si="26">Z27-MIN(Z$45:Z$54)</f>
        <v>-4.8232672850618989</v>
      </c>
      <c r="AA73" s="102">
        <f t="shared" si="26"/>
        <v>10.404682147132011</v>
      </c>
      <c r="AB73" s="102">
        <f t="shared" si="26"/>
        <v>-4.6295649364527973</v>
      </c>
      <c r="AD73" s="102">
        <f t="shared" ref="AD73:AF80" si="27">AD27-MIN(AD$45:AD$54)</f>
        <v>-43.689213191726978</v>
      </c>
      <c r="AE73" s="102">
        <f t="shared" si="27"/>
        <v>-0.17237426026426506</v>
      </c>
      <c r="AF73" s="102">
        <f t="shared" si="27"/>
        <v>-4.8109662544298404</v>
      </c>
      <c r="AH73" s="102">
        <f t="shared" ref="AH73:AJ80" si="28">AH27-MIN(AH$45:AH$54)</f>
        <v>2.9375345430889892</v>
      </c>
      <c r="AI73" s="102">
        <f t="shared" si="28"/>
        <v>-5.041649046308569</v>
      </c>
      <c r="AJ73" s="102">
        <f t="shared" si="28"/>
        <v>-3.0982341517141787</v>
      </c>
      <c r="AL73" s="102">
        <f t="shared" ref="AL73:AN80" si="29">AL27-MIN(AL$45:AL$54)</f>
        <v>16.74288541116244</v>
      </c>
      <c r="AM73" s="102">
        <f t="shared" si="29"/>
        <v>15.77399785248226</v>
      </c>
      <c r="AN73" s="102">
        <f t="shared" si="29"/>
        <v>-4.7910000047149506</v>
      </c>
      <c r="AP73" s="102"/>
      <c r="AQ73" s="102"/>
      <c r="AR73" s="102"/>
    </row>
    <row r="74" spans="2:44" x14ac:dyDescent="0.25">
      <c r="B74" s="102">
        <f t="shared" si="20"/>
        <v>71.282146753768302</v>
      </c>
      <c r="C74" s="102">
        <f t="shared" si="20"/>
        <v>68.713394989605931</v>
      </c>
      <c r="D74" s="102">
        <f t="shared" si="20"/>
        <v>63.803093114653294</v>
      </c>
      <c r="F74" s="102">
        <f t="shared" si="21"/>
        <v>49.677125682902997</v>
      </c>
      <c r="G74" s="102">
        <f t="shared" si="21"/>
        <v>88.112512611095397</v>
      </c>
      <c r="H74" s="102">
        <f t="shared" si="21"/>
        <v>43.773828619589196</v>
      </c>
      <c r="J74" s="102">
        <f t="shared" si="22"/>
        <v>40.699422715416787</v>
      </c>
      <c r="K74" s="102">
        <f t="shared" si="22"/>
        <v>31.956647681528999</v>
      </c>
      <c r="L74" s="102">
        <f t="shared" si="22"/>
        <v>42.689675832400205</v>
      </c>
      <c r="N74" s="102">
        <f t="shared" si="23"/>
        <v>28.003367434445842</v>
      </c>
      <c r="O74" s="102">
        <f t="shared" si="23"/>
        <v>19.3235685737673</v>
      </c>
      <c r="P74" s="102">
        <f t="shared" si="23"/>
        <v>5.0983181017442973</v>
      </c>
      <c r="R74" s="102">
        <f t="shared" si="24"/>
        <v>6.9277159384608691</v>
      </c>
      <c r="S74" s="102">
        <f t="shared" si="24"/>
        <v>5.8068590830011004</v>
      </c>
      <c r="T74" s="102">
        <f t="shared" si="24"/>
        <v>3.949179681292287</v>
      </c>
      <c r="V74" s="102">
        <f t="shared" si="25"/>
        <v>-2.7163709705699302</v>
      </c>
      <c r="W74" s="102">
        <f t="shared" si="25"/>
        <v>-16.330509856683509</v>
      </c>
      <c r="X74" s="102">
        <f t="shared" si="25"/>
        <v>-4.9272100747774443</v>
      </c>
      <c r="Z74" s="102">
        <f t="shared" si="26"/>
        <v>-3.7094350473330984</v>
      </c>
      <c r="AA74" s="102">
        <f t="shared" si="26"/>
        <v>14.15006656521161</v>
      </c>
      <c r="AB74" s="102">
        <f t="shared" si="26"/>
        <v>-5.314651226590847</v>
      </c>
      <c r="AD74" s="102">
        <f t="shared" si="27"/>
        <v>-43.620056744906655</v>
      </c>
      <c r="AE74" s="102">
        <f t="shared" si="27"/>
        <v>-0.44896681207698397</v>
      </c>
      <c r="AF74" s="102">
        <f t="shared" si="27"/>
        <v>-4.4909262417505094</v>
      </c>
      <c r="AH74" s="102">
        <f t="shared" si="28"/>
        <v>3.4796602335427194</v>
      </c>
      <c r="AI74" s="102">
        <f t="shared" si="28"/>
        <v>-3.9881644570027195</v>
      </c>
      <c r="AJ74" s="102">
        <f t="shared" si="28"/>
        <v>-3.2161741375183688</v>
      </c>
      <c r="AL74" s="102">
        <f t="shared" si="29"/>
        <v>15.5749744850221</v>
      </c>
      <c r="AM74" s="102">
        <f t="shared" si="29"/>
        <v>15.97440372262716</v>
      </c>
      <c r="AN74" s="102">
        <f t="shared" si="29"/>
        <v>-3.8445166750803503</v>
      </c>
      <c r="AP74" s="102"/>
      <c r="AQ74" s="102"/>
      <c r="AR74" s="102"/>
    </row>
    <row r="75" spans="2:44" x14ac:dyDescent="0.25">
      <c r="B75" s="102">
        <f t="shared" si="20"/>
        <v>74.677107947040199</v>
      </c>
      <c r="C75" s="102">
        <f t="shared" si="20"/>
        <v>71.391606832715325</v>
      </c>
      <c r="D75" s="102">
        <f t="shared" si="20"/>
        <v>66.469421581938192</v>
      </c>
      <c r="F75" s="102">
        <f t="shared" si="21"/>
        <v>49.862435616074002</v>
      </c>
      <c r="G75" s="102">
        <f t="shared" si="21"/>
        <v>93.111640458977391</v>
      </c>
      <c r="H75" s="102">
        <f t="shared" si="21"/>
        <v>46.517081790139599</v>
      </c>
      <c r="J75" s="102">
        <f t="shared" si="22"/>
        <v>42.990526447697484</v>
      </c>
      <c r="K75" s="102">
        <f t="shared" si="22"/>
        <v>31.212236112740001</v>
      </c>
      <c r="L75" s="102">
        <f t="shared" si="22"/>
        <v>44.3412580316744</v>
      </c>
      <c r="N75" s="102">
        <f t="shared" si="23"/>
        <v>28.877862759278038</v>
      </c>
      <c r="O75" s="102">
        <f t="shared" si="23"/>
        <v>21.983525793055701</v>
      </c>
      <c r="P75" s="102">
        <f t="shared" si="23"/>
        <v>5.470732631302397</v>
      </c>
      <c r="R75" s="102">
        <f t="shared" si="24"/>
        <v>7.68145955924129</v>
      </c>
      <c r="S75" s="102">
        <f t="shared" si="24"/>
        <v>5.7080111846712001</v>
      </c>
      <c r="T75" s="102">
        <f t="shared" si="24"/>
        <v>4.2655060885905876</v>
      </c>
      <c r="V75" s="102">
        <f t="shared" si="25"/>
        <v>-4.0021943894044494</v>
      </c>
      <c r="W75" s="102">
        <f t="shared" si="25"/>
        <v>6.4013101928448002</v>
      </c>
      <c r="X75" s="102">
        <f t="shared" si="25"/>
        <v>-5.4712614200115901</v>
      </c>
      <c r="Z75" s="102">
        <f t="shared" si="26"/>
        <v>-2.2031757589335008</v>
      </c>
      <c r="AA75" s="102">
        <f t="shared" si="26"/>
        <v>13.038511125829411</v>
      </c>
      <c r="AB75" s="102">
        <f t="shared" si="26"/>
        <v>-4.9888445104896872</v>
      </c>
      <c r="AD75" s="102">
        <f t="shared" si="27"/>
        <v>-43.471784145328222</v>
      </c>
      <c r="AE75" s="102">
        <f t="shared" si="27"/>
        <v>-1.2302838552910034E-2</v>
      </c>
      <c r="AF75" s="102">
        <f t="shared" si="27"/>
        <v>-4.7500545014908502</v>
      </c>
      <c r="AH75" s="102">
        <f t="shared" si="28"/>
        <v>2.6619136893909792</v>
      </c>
      <c r="AI75" s="102">
        <f t="shared" si="28"/>
        <v>-4.5123528121790706</v>
      </c>
      <c r="AJ75" s="102">
        <f t="shared" si="28"/>
        <v>-3.1811332448752694</v>
      </c>
      <c r="AL75" s="102">
        <f t="shared" si="29"/>
        <v>36.662993483004101</v>
      </c>
      <c r="AM75" s="102">
        <f t="shared" si="29"/>
        <v>16.511316884341028</v>
      </c>
      <c r="AN75" s="102">
        <f t="shared" si="29"/>
        <v>-4.0928087404000904</v>
      </c>
      <c r="AP75" s="102"/>
      <c r="AQ75" s="102"/>
      <c r="AR75" s="102"/>
    </row>
    <row r="76" spans="2:44" x14ac:dyDescent="0.25">
      <c r="B76" s="102">
        <f t="shared" si="20"/>
        <v>77.03713777357089</v>
      </c>
      <c r="C76" s="102">
        <f t="shared" si="20"/>
        <v>73.744846553774124</v>
      </c>
      <c r="D76" s="102">
        <f t="shared" si="20"/>
        <v>68.536794973536985</v>
      </c>
      <c r="F76" s="102">
        <f t="shared" si="21"/>
        <v>51.135616097128199</v>
      </c>
      <c r="G76" s="102">
        <f t="shared" si="21"/>
        <v>98.8504151604604</v>
      </c>
      <c r="H76" s="102">
        <f t="shared" si="21"/>
        <v>46.1595825703928</v>
      </c>
      <c r="J76" s="102">
        <f t="shared" si="22"/>
        <v>44.331072753749886</v>
      </c>
      <c r="K76" s="102">
        <f t="shared" si="22"/>
        <v>31.299959886334598</v>
      </c>
      <c r="L76" s="102">
        <f t="shared" si="22"/>
        <v>46.791962576103103</v>
      </c>
      <c r="N76" s="102">
        <f t="shared" si="23"/>
        <v>30.051672658375338</v>
      </c>
      <c r="O76" s="102">
        <f t="shared" si="23"/>
        <v>21.143516330762605</v>
      </c>
      <c r="P76" s="102">
        <f t="shared" si="23"/>
        <v>5.9664044034013983</v>
      </c>
      <c r="R76" s="102">
        <f t="shared" si="24"/>
        <v>8.5066019898572893</v>
      </c>
      <c r="S76" s="102">
        <f t="shared" si="24"/>
        <v>6.0051315968270984</v>
      </c>
      <c r="T76" s="102">
        <f t="shared" si="24"/>
        <v>4.7841317843065472</v>
      </c>
      <c r="V76" s="102">
        <f t="shared" si="25"/>
        <v>-4.6578524784949202</v>
      </c>
      <c r="W76" s="102">
        <f t="shared" si="25"/>
        <v>-0.10266485282620152</v>
      </c>
      <c r="X76" s="102">
        <f t="shared" si="25"/>
        <v>-6.1466033503897197</v>
      </c>
      <c r="Z76" s="102">
        <f t="shared" si="26"/>
        <v>1.8023717866744988</v>
      </c>
      <c r="AA76" s="102">
        <f t="shared" si="26"/>
        <v>12.815654994248209</v>
      </c>
      <c r="AB76" s="102">
        <f t="shared" si="26"/>
        <v>-4.462979858355637</v>
      </c>
      <c r="AD76" s="102">
        <f t="shared" si="27"/>
        <v>-44.261192483544185</v>
      </c>
      <c r="AE76" s="102">
        <f t="shared" si="27"/>
        <v>-0.86052492607539799</v>
      </c>
      <c r="AF76" s="102">
        <f t="shared" si="27"/>
        <v>-5.553299728334669</v>
      </c>
      <c r="AH76" s="102">
        <f t="shared" si="28"/>
        <v>0.27370847275007915</v>
      </c>
      <c r="AI76" s="102">
        <f t="shared" si="28"/>
        <v>-4.9961224019580595</v>
      </c>
      <c r="AJ76" s="102">
        <f t="shared" si="28"/>
        <v>-3.8624276325330786</v>
      </c>
      <c r="AL76" s="102">
        <f t="shared" si="29"/>
        <v>30.468758364760799</v>
      </c>
      <c r="AM76" s="102">
        <f t="shared" si="29"/>
        <v>17.028329197950328</v>
      </c>
      <c r="AN76" s="102">
        <f t="shared" si="29"/>
        <v>-3.7667106416839999</v>
      </c>
      <c r="AP76" s="102"/>
      <c r="AQ76" s="102"/>
      <c r="AR76" s="102"/>
    </row>
    <row r="77" spans="2:44" x14ac:dyDescent="0.25">
      <c r="B77" s="102">
        <f t="shared" si="20"/>
        <v>79.919593381060196</v>
      </c>
      <c r="C77" s="102">
        <f t="shared" si="20"/>
        <v>76.416064454664635</v>
      </c>
      <c r="D77" s="102">
        <f t="shared" si="20"/>
        <v>71.923515441488291</v>
      </c>
      <c r="F77" s="102">
        <f t="shared" si="21"/>
        <v>52.235617163283699</v>
      </c>
      <c r="G77" s="102">
        <f t="shared" si="21"/>
        <v>102.87770453369039</v>
      </c>
      <c r="H77" s="102">
        <f t="shared" si="21"/>
        <v>46.013767531421692</v>
      </c>
      <c r="J77" s="102">
        <f t="shared" si="22"/>
        <v>46.390503642954386</v>
      </c>
      <c r="K77" s="102">
        <f t="shared" si="22"/>
        <v>31.095576822613097</v>
      </c>
      <c r="L77" s="102">
        <f t="shared" si="22"/>
        <v>48.053711988254705</v>
      </c>
      <c r="N77" s="102">
        <f t="shared" si="23"/>
        <v>31.363617702704239</v>
      </c>
      <c r="O77" s="102">
        <f t="shared" si="23"/>
        <v>21.4553727589083</v>
      </c>
      <c r="P77" s="102">
        <f t="shared" si="23"/>
        <v>7.2599859220016967</v>
      </c>
      <c r="R77" s="102">
        <f t="shared" si="24"/>
        <v>8.4360200153276796</v>
      </c>
      <c r="S77" s="102">
        <f t="shared" si="24"/>
        <v>6.949013894003599</v>
      </c>
      <c r="T77" s="102">
        <f t="shared" si="24"/>
        <v>4.6188111307010375</v>
      </c>
      <c r="V77" s="102">
        <f t="shared" si="25"/>
        <v>-3.2460724077597196</v>
      </c>
      <c r="W77" s="102">
        <f t="shared" si="25"/>
        <v>-0.75302042509009937</v>
      </c>
      <c r="X77" s="102">
        <f t="shared" si="25"/>
        <v>-5.8422964530792099</v>
      </c>
      <c r="Z77" s="102">
        <f t="shared" si="26"/>
        <v>-1.3069920547405012</v>
      </c>
      <c r="AA77" s="102">
        <f t="shared" si="26"/>
        <v>13.54707235496001</v>
      </c>
      <c r="AB77" s="102">
        <f t="shared" si="26"/>
        <v>-5.4219323987954073</v>
      </c>
      <c r="AD77" s="102">
        <f t="shared" si="27"/>
        <v>-43.846236097722006</v>
      </c>
      <c r="AE77" s="102">
        <f t="shared" si="27"/>
        <v>-1.4404511271481719</v>
      </c>
      <c r="AF77" s="102">
        <f t="shared" si="27"/>
        <v>-4.67630584064523</v>
      </c>
      <c r="AH77" s="102">
        <f t="shared" si="28"/>
        <v>8.4960602989189837E-2</v>
      </c>
      <c r="AI77" s="102">
        <f t="shared" si="28"/>
        <v>-5.0637831544487195</v>
      </c>
      <c r="AJ77" s="102">
        <f t="shared" si="28"/>
        <v>-3.7771226548993786</v>
      </c>
      <c r="AL77" s="102">
        <f t="shared" si="29"/>
        <v>26.4363348266941</v>
      </c>
      <c r="AM77" s="102">
        <f t="shared" si="29"/>
        <v>26.412812388274929</v>
      </c>
      <c r="AN77" s="102">
        <f t="shared" si="29"/>
        <v>-4.886535180338921</v>
      </c>
      <c r="AP77" s="102"/>
      <c r="AQ77" s="102"/>
      <c r="AR77" s="102"/>
    </row>
    <row r="78" spans="2:44" x14ac:dyDescent="0.25">
      <c r="B78" s="102">
        <f t="shared" si="20"/>
        <v>83.770620773226497</v>
      </c>
      <c r="C78" s="102">
        <f t="shared" si="20"/>
        <v>79.905268596073626</v>
      </c>
      <c r="D78" s="102">
        <f t="shared" si="20"/>
        <v>75.587081081931984</v>
      </c>
      <c r="F78" s="102">
        <f t="shared" si="21"/>
        <v>56.073498738609295</v>
      </c>
      <c r="G78" s="102">
        <f t="shared" si="21"/>
        <v>108.9540488836454</v>
      </c>
      <c r="H78" s="102">
        <f t="shared" si="21"/>
        <v>47.613367037088793</v>
      </c>
      <c r="J78" s="102">
        <f t="shared" si="22"/>
        <v>49.623153078392185</v>
      </c>
      <c r="K78" s="102">
        <f t="shared" si="22"/>
        <v>32.600395817757601</v>
      </c>
      <c r="L78" s="102">
        <f t="shared" si="22"/>
        <v>52.222462793751703</v>
      </c>
      <c r="N78" s="102">
        <f t="shared" si="23"/>
        <v>33.20626517070594</v>
      </c>
      <c r="O78" s="102">
        <f t="shared" si="23"/>
        <v>21.643997188141899</v>
      </c>
      <c r="P78" s="102">
        <f t="shared" si="23"/>
        <v>7.9140132103406984</v>
      </c>
      <c r="R78" s="102">
        <f t="shared" si="24"/>
        <v>8.5939492637878292</v>
      </c>
      <c r="S78" s="102">
        <f t="shared" si="24"/>
        <v>6.6452892795981988</v>
      </c>
      <c r="T78" s="102">
        <f t="shared" si="24"/>
        <v>5.4080076163474677</v>
      </c>
      <c r="V78" s="102">
        <f t="shared" si="25"/>
        <v>-3.8405063114461497</v>
      </c>
      <c r="W78" s="102">
        <f t="shared" si="25"/>
        <v>-0.19412880983080072</v>
      </c>
      <c r="X78" s="102">
        <f t="shared" si="25"/>
        <v>-4.9567739620892972</v>
      </c>
      <c r="Z78" s="102">
        <f t="shared" si="26"/>
        <v>-0.30346703532709896</v>
      </c>
      <c r="AA78" s="102">
        <f t="shared" si="26"/>
        <v>15.20568217043841</v>
      </c>
      <c r="AB78" s="102">
        <f t="shared" si="26"/>
        <v>-4.7456849301541375</v>
      </c>
      <c r="AD78" s="102">
        <f t="shared" si="27"/>
        <v>-42.451970527811177</v>
      </c>
      <c r="AE78" s="102">
        <f t="shared" si="27"/>
        <v>-0.56250973328878007</v>
      </c>
      <c r="AF78" s="102">
        <f t="shared" si="27"/>
        <v>-4.52432436593653</v>
      </c>
      <c r="AH78" s="102">
        <f t="shared" si="28"/>
        <v>1.1782568047313395</v>
      </c>
      <c r="AI78" s="102">
        <f t="shared" si="28"/>
        <v>-3.7915023827158798</v>
      </c>
      <c r="AJ78" s="102">
        <f t="shared" si="28"/>
        <v>-2.9646208245157091</v>
      </c>
      <c r="AL78" s="102">
        <f t="shared" si="29"/>
        <v>26.513248762527599</v>
      </c>
      <c r="AM78" s="102">
        <f t="shared" si="29"/>
        <v>28.917613217827629</v>
      </c>
      <c r="AN78" s="102">
        <f t="shared" si="29"/>
        <v>-4.1312568633841398</v>
      </c>
      <c r="AP78" s="102"/>
      <c r="AQ78" s="102"/>
      <c r="AR78" s="102"/>
    </row>
    <row r="79" spans="2:44" x14ac:dyDescent="0.25">
      <c r="B79" s="102">
        <f t="shared" si="20"/>
        <v>87.541382130665696</v>
      </c>
      <c r="C79" s="102">
        <f t="shared" si="20"/>
        <v>84.072953759982624</v>
      </c>
      <c r="D79" s="102">
        <f t="shared" si="20"/>
        <v>78.503777615040292</v>
      </c>
      <c r="F79" s="102">
        <f t="shared" si="21"/>
        <v>57.243479647695004</v>
      </c>
      <c r="G79" s="102">
        <f t="shared" si="21"/>
        <v>114.3307140715574</v>
      </c>
      <c r="H79" s="102">
        <f t="shared" si="21"/>
        <v>48.817011289983697</v>
      </c>
      <c r="J79" s="102">
        <f t="shared" si="22"/>
        <v>51.818412682417389</v>
      </c>
      <c r="K79" s="102">
        <f t="shared" si="22"/>
        <v>33.409034864096796</v>
      </c>
      <c r="L79" s="102">
        <f t="shared" si="22"/>
        <v>53.770421081730206</v>
      </c>
      <c r="N79" s="102">
        <f t="shared" si="23"/>
        <v>34.234990900662339</v>
      </c>
      <c r="O79" s="102">
        <f t="shared" si="23"/>
        <v>22.540823944806203</v>
      </c>
      <c r="P79" s="102">
        <f t="shared" si="23"/>
        <v>8.114585444232695</v>
      </c>
      <c r="R79" s="102">
        <f t="shared" si="24"/>
        <v>9.8599825716576301</v>
      </c>
      <c r="S79" s="102">
        <f t="shared" si="24"/>
        <v>7.4406302761976981</v>
      </c>
      <c r="T79" s="102">
        <f t="shared" si="24"/>
        <v>6.0272648055509972</v>
      </c>
      <c r="V79" s="102">
        <f t="shared" si="25"/>
        <v>-2.6218462118376102</v>
      </c>
      <c r="W79" s="102">
        <f t="shared" si="25"/>
        <v>3.2650594010022012</v>
      </c>
      <c r="X79" s="102">
        <f t="shared" si="25"/>
        <v>-4.9840244224831096</v>
      </c>
      <c r="Z79" s="102">
        <f t="shared" si="26"/>
        <v>-1.6352416556037994</v>
      </c>
      <c r="AA79" s="102">
        <f t="shared" si="26"/>
        <v>15.17854714423561</v>
      </c>
      <c r="AB79" s="102">
        <f t="shared" si="26"/>
        <v>-5.1144057889811974</v>
      </c>
      <c r="AD79" s="102">
        <f t="shared" si="27"/>
        <v>-43.108880930156992</v>
      </c>
      <c r="AE79" s="102">
        <f t="shared" si="27"/>
        <v>-1.377488623912086</v>
      </c>
      <c r="AF79" s="102">
        <f t="shared" si="27"/>
        <v>-4.3667655802322196</v>
      </c>
      <c r="AH79" s="102">
        <f t="shared" si="28"/>
        <v>4.9426262733499371E-2</v>
      </c>
      <c r="AI79" s="102">
        <f t="shared" si="28"/>
        <v>-4.3627683564037802</v>
      </c>
      <c r="AJ79" s="102">
        <f t="shared" si="28"/>
        <v>-2.9390443372150887</v>
      </c>
      <c r="AL79" s="102">
        <f t="shared" si="29"/>
        <v>26.452741890048699</v>
      </c>
      <c r="AM79" s="102">
        <f t="shared" si="29"/>
        <v>28.25372066818953</v>
      </c>
      <c r="AN79" s="102">
        <f t="shared" si="29"/>
        <v>-3.5717371223805303</v>
      </c>
      <c r="AP79" s="102"/>
      <c r="AQ79" s="102"/>
      <c r="AR79" s="102"/>
    </row>
    <row r="80" spans="2:44" x14ac:dyDescent="0.25">
      <c r="B80" s="102">
        <f>B34-MIN(B$45:B$54)</f>
        <v>91.609826233374292</v>
      </c>
      <c r="C80" s="102">
        <f t="shared" si="20"/>
        <v>85.726829220700836</v>
      </c>
      <c r="D80" s="102">
        <f t="shared" si="20"/>
        <v>81.873402627137196</v>
      </c>
      <c r="F80" s="102">
        <f>F34-MIN(F$45:F$54)</f>
        <v>58.685093643175001</v>
      </c>
      <c r="G80" s="102">
        <f t="shared" si="21"/>
        <v>119.13446392555241</v>
      </c>
      <c r="H80" s="102">
        <f t="shared" si="21"/>
        <v>48.340063657056206</v>
      </c>
      <c r="J80" s="102">
        <f>J34-MIN(J$45:J$54)</f>
        <v>52.803135581497585</v>
      </c>
      <c r="K80" s="102">
        <f t="shared" si="22"/>
        <v>33.704069242976502</v>
      </c>
      <c r="L80" s="102">
        <f t="shared" si="22"/>
        <v>56.241208096710409</v>
      </c>
      <c r="N80" s="102">
        <f>N34-MIN(N$45:N$54)</f>
        <v>35.551256692741738</v>
      </c>
      <c r="O80" s="102">
        <f t="shared" si="23"/>
        <v>22.4946250762213</v>
      </c>
      <c r="P80" s="102">
        <f t="shared" si="23"/>
        <v>7.6652346480993998</v>
      </c>
      <c r="R80" s="102">
        <f>R34-MIN(R$45:R$54)</f>
        <v>9.7659917303662294</v>
      </c>
      <c r="S80" s="102">
        <f t="shared" si="24"/>
        <v>6.8481658353793975</v>
      </c>
      <c r="T80" s="102">
        <f t="shared" si="24"/>
        <v>5.7469392729992972</v>
      </c>
      <c r="V80" s="102">
        <f>V34-MIN(V$45:V$54)</f>
        <v>-3.3076481673949201</v>
      </c>
      <c r="W80" s="102">
        <f t="shared" si="25"/>
        <v>0.91576453882320052</v>
      </c>
      <c r="X80" s="102">
        <f t="shared" si="25"/>
        <v>-5.2728376233203296</v>
      </c>
      <c r="Z80" s="102">
        <f>Z34-MIN(Z$45:Z$54)</f>
        <v>-1.7327658437482008</v>
      </c>
      <c r="AA80" s="102">
        <f t="shared" si="26"/>
        <v>14.645539115896209</v>
      </c>
      <c r="AB80" s="102">
        <f t="shared" si="26"/>
        <v>-4.635899369348067</v>
      </c>
      <c r="AD80" s="102">
        <f>AD34-MIN(AD$45:AD$54)</f>
        <v>-43.37058516698653</v>
      </c>
      <c r="AE80" s="102">
        <f t="shared" si="27"/>
        <v>-2.0697182164159491</v>
      </c>
      <c r="AF80" s="102">
        <f t="shared" si="27"/>
        <v>-4.3849464818142794</v>
      </c>
      <c r="AH80" s="102">
        <f>AH34-MIN(AH$45:AH$54)</f>
        <v>5.2543336299899046E-2</v>
      </c>
      <c r="AI80" s="102">
        <f t="shared" si="28"/>
        <v>-5.4184214021113402</v>
      </c>
      <c r="AJ80" s="102">
        <f t="shared" si="28"/>
        <v>-3.5023054681623789</v>
      </c>
      <c r="AL80" s="102">
        <f>AL34-MIN(AL$45:AL$54)</f>
        <v>25.4531331596461</v>
      </c>
      <c r="AM80" s="102">
        <f t="shared" si="29"/>
        <v>30.042549860375829</v>
      </c>
      <c r="AN80" s="102">
        <f t="shared" si="29"/>
        <v>-3.8085102679317302</v>
      </c>
      <c r="AP80" s="102"/>
      <c r="AQ80" s="102"/>
      <c r="AR80" s="102"/>
    </row>
    <row r="81" spans="1:44" x14ac:dyDescent="0.25">
      <c r="B81" s="102">
        <f t="shared" si="20"/>
        <v>95.582322334001901</v>
      </c>
      <c r="C81" s="102">
        <f t="shared" si="20"/>
        <v>92.922112609941422</v>
      </c>
      <c r="D81" s="102">
        <f t="shared" si="20"/>
        <v>84.999887595414492</v>
      </c>
      <c r="F81" s="102">
        <f t="shared" ref="F81:H86" si="30">F35-MIN(F$45:F$54)</f>
        <v>61.5532253869549</v>
      </c>
      <c r="G81" s="102">
        <f t="shared" si="30"/>
        <v>125.14614676130441</v>
      </c>
      <c r="H81" s="102">
        <f t="shared" si="30"/>
        <v>50.965361905648493</v>
      </c>
      <c r="J81" s="102">
        <f t="shared" ref="J81:L86" si="31">J35-MIN(J$45:J$54)</f>
        <v>55.66843810566219</v>
      </c>
      <c r="K81" s="102">
        <f t="shared" si="31"/>
        <v>34.413404857950795</v>
      </c>
      <c r="L81" s="102">
        <f t="shared" si="31"/>
        <v>58.836584599770006</v>
      </c>
      <c r="N81" s="102">
        <f t="shared" ref="N81:P86" si="32">N35-MIN(N$45:N$54)</f>
        <v>35.730136093928543</v>
      </c>
      <c r="O81" s="102">
        <f t="shared" si="32"/>
        <v>22.649242218101303</v>
      </c>
      <c r="P81" s="102">
        <f t="shared" si="32"/>
        <v>11.472001086480496</v>
      </c>
      <c r="R81" s="102">
        <f t="shared" ref="R81:T86" si="33">R35-MIN(R$45:R$54)</f>
        <v>10.91924185866943</v>
      </c>
      <c r="S81" s="102">
        <f t="shared" si="33"/>
        <v>6.8459341708104979</v>
      </c>
      <c r="T81" s="102">
        <f t="shared" si="33"/>
        <v>6.3045263641494778</v>
      </c>
      <c r="V81" s="102">
        <f t="shared" ref="V81:X86" si="34">V35-MIN(V$45:V$54)</f>
        <v>-3.1270597358775603</v>
      </c>
      <c r="W81" s="102">
        <f t="shared" si="34"/>
        <v>-9.3446889002699152E-2</v>
      </c>
      <c r="X81" s="102">
        <f t="shared" si="34"/>
        <v>-5.12150465087998</v>
      </c>
      <c r="Z81" s="102">
        <f t="shared" ref="Z81:AB86" si="35">Z35-MIN(Z$45:Z$54)</f>
        <v>-2.9891208449272</v>
      </c>
      <c r="AA81" s="102">
        <f t="shared" si="35"/>
        <v>14.490308176268609</v>
      </c>
      <c r="AB81" s="102">
        <f t="shared" si="35"/>
        <v>-4.0476419340647469</v>
      </c>
      <c r="AD81" s="102">
        <f t="shared" ref="AD81:AF86" si="36">AD35-MIN(AD$45:AD$54)</f>
        <v>-43.461002821970325</v>
      </c>
      <c r="AE81" s="102">
        <f t="shared" si="36"/>
        <v>-1.655983506107034</v>
      </c>
      <c r="AF81" s="102">
        <f t="shared" si="36"/>
        <v>-4.31126650740707</v>
      </c>
      <c r="AH81" s="102">
        <f t="shared" ref="AH81:AJ86" si="37">AH35-MIN(AH$45:AH$54)</f>
        <v>0.11117313639497972</v>
      </c>
      <c r="AI81" s="102">
        <f t="shared" si="37"/>
        <v>-5.0372263610072991</v>
      </c>
      <c r="AJ81" s="102">
        <f t="shared" si="37"/>
        <v>-3.4099656449734193</v>
      </c>
      <c r="AL81" s="102">
        <f t="shared" ref="AL81:AN86" si="38">AL35-MIN(AL$45:AL$54)</f>
        <v>25.924684713501001</v>
      </c>
      <c r="AM81" s="102">
        <f t="shared" si="38"/>
        <v>29.839367219971329</v>
      </c>
      <c r="AN81" s="102">
        <f t="shared" si="38"/>
        <v>-3.7309511392129302</v>
      </c>
      <c r="AP81" s="102"/>
      <c r="AQ81" s="102"/>
      <c r="AR81" s="102"/>
    </row>
    <row r="82" spans="1:44" x14ac:dyDescent="0.25">
      <c r="B82" s="102">
        <f t="shared" si="20"/>
        <v>99.40725364135389</v>
      </c>
      <c r="C82" s="102">
        <f t="shared" si="20"/>
        <v>96.464221972336929</v>
      </c>
      <c r="D82" s="102">
        <f t="shared" si="20"/>
        <v>88.552967914607592</v>
      </c>
      <c r="F82" s="102">
        <f t="shared" si="30"/>
        <v>63.804665502988605</v>
      </c>
      <c r="G82" s="102">
        <f t="shared" si="30"/>
        <v>130.58093631920539</v>
      </c>
      <c r="H82" s="102">
        <f t="shared" si="30"/>
        <v>54.245063976795706</v>
      </c>
      <c r="J82" s="102">
        <f t="shared" si="31"/>
        <v>58.09643414787989</v>
      </c>
      <c r="K82" s="102">
        <f t="shared" si="31"/>
        <v>35.515753676052199</v>
      </c>
      <c r="L82" s="102">
        <f t="shared" si="31"/>
        <v>60.890095606014498</v>
      </c>
      <c r="N82" s="102">
        <f t="shared" si="32"/>
        <v>36.991093518032038</v>
      </c>
      <c r="O82" s="102">
        <f t="shared" si="32"/>
        <v>23.217411985867098</v>
      </c>
      <c r="P82" s="102">
        <f t="shared" si="32"/>
        <v>11.284729177419798</v>
      </c>
      <c r="R82" s="102">
        <f t="shared" si="33"/>
        <v>11.50225663819033</v>
      </c>
      <c r="S82" s="102">
        <f t="shared" si="33"/>
        <v>2.6946449620789004</v>
      </c>
      <c r="T82" s="102">
        <f t="shared" si="33"/>
        <v>6.292177602440117</v>
      </c>
      <c r="V82" s="102">
        <f t="shared" si="34"/>
        <v>-3.5511729371183702</v>
      </c>
      <c r="W82" s="102">
        <f t="shared" si="34"/>
        <v>-0.32396653585210089</v>
      </c>
      <c r="X82" s="102">
        <f t="shared" si="34"/>
        <v>-4.9902531230919198</v>
      </c>
      <c r="Z82" s="102">
        <f t="shared" si="35"/>
        <v>-2.3735741681465008</v>
      </c>
      <c r="AA82" s="102">
        <f t="shared" si="35"/>
        <v>15.98220796249271</v>
      </c>
      <c r="AB82" s="102">
        <f t="shared" si="35"/>
        <v>-4.4710633906246375</v>
      </c>
      <c r="AD82" s="102">
        <f t="shared" si="36"/>
        <v>-45.268514744983257</v>
      </c>
      <c r="AE82" s="102">
        <f t="shared" si="36"/>
        <v>-1.3961802031383441</v>
      </c>
      <c r="AF82" s="102">
        <f t="shared" si="36"/>
        <v>-4.2772629521577796</v>
      </c>
      <c r="AH82" s="102">
        <f t="shared" si="37"/>
        <v>0.43799807704469984</v>
      </c>
      <c r="AI82" s="102">
        <f t="shared" si="37"/>
        <v>-4.501719515887709</v>
      </c>
      <c r="AJ82" s="102">
        <f t="shared" si="37"/>
        <v>-3.070779133514999</v>
      </c>
      <c r="AL82" s="102">
        <f t="shared" si="38"/>
        <v>26.472934009861</v>
      </c>
      <c r="AM82" s="102">
        <f t="shared" si="38"/>
        <v>30.43146369371523</v>
      </c>
      <c r="AN82" s="102">
        <f t="shared" si="38"/>
        <v>-4.14747704459859</v>
      </c>
      <c r="AP82" s="102"/>
      <c r="AQ82" s="102"/>
      <c r="AR82" s="102"/>
    </row>
    <row r="83" spans="1:44" x14ac:dyDescent="0.25">
      <c r="B83" s="102">
        <f t="shared" si="20"/>
        <v>104.1524413819659</v>
      </c>
      <c r="C83" s="102">
        <f t="shared" si="20"/>
        <v>100.53512936532293</v>
      </c>
      <c r="D83" s="102">
        <f t="shared" si="20"/>
        <v>91.871113294468984</v>
      </c>
      <c r="F83" s="102">
        <f t="shared" si="30"/>
        <v>65.8228158705666</v>
      </c>
      <c r="G83" s="102">
        <f t="shared" si="30"/>
        <v>136.92584210063239</v>
      </c>
      <c r="H83" s="102">
        <f t="shared" si="30"/>
        <v>55.806875872716105</v>
      </c>
      <c r="J83" s="102">
        <f t="shared" si="31"/>
        <v>60.354437765635581</v>
      </c>
      <c r="K83" s="102">
        <f t="shared" si="31"/>
        <v>35.443389167217902</v>
      </c>
      <c r="L83" s="102">
        <f t="shared" si="31"/>
        <v>65.279103451038196</v>
      </c>
      <c r="N83" s="102">
        <f t="shared" si="32"/>
        <v>37.99660391817654</v>
      </c>
      <c r="O83" s="102">
        <f t="shared" si="32"/>
        <v>23.732706974359498</v>
      </c>
      <c r="P83" s="102">
        <f t="shared" si="32"/>
        <v>11.462525640140399</v>
      </c>
      <c r="R83" s="102">
        <f t="shared" si="33"/>
        <v>11.84838026158933</v>
      </c>
      <c r="S83" s="102">
        <f t="shared" si="33"/>
        <v>5.3799072670293988</v>
      </c>
      <c r="T83" s="102">
        <f t="shared" si="33"/>
        <v>6.9412629729724271</v>
      </c>
      <c r="V83" s="102">
        <f t="shared" si="34"/>
        <v>-2.68236208409607</v>
      </c>
      <c r="W83" s="102">
        <f t="shared" si="34"/>
        <v>-0.30572059629849946</v>
      </c>
      <c r="X83" s="102">
        <f t="shared" si="34"/>
        <v>-5.6271078479365997</v>
      </c>
      <c r="Z83" s="102">
        <f t="shared" si="35"/>
        <v>-2.6626656527481991</v>
      </c>
      <c r="AA83" s="102">
        <f t="shared" si="35"/>
        <v>16.058384147412013</v>
      </c>
      <c r="AB83" s="102">
        <f t="shared" si="35"/>
        <v>-4.0896809178880176</v>
      </c>
      <c r="AD83" s="102">
        <f t="shared" si="36"/>
        <v>-45.127738638521606</v>
      </c>
      <c r="AE83" s="102">
        <f t="shared" si="36"/>
        <v>-2.0954963803415962</v>
      </c>
      <c r="AF83" s="102">
        <f t="shared" si="36"/>
        <v>-4.0187801559468097</v>
      </c>
      <c r="AH83" s="102">
        <f t="shared" si="37"/>
        <v>0.33710323705332979</v>
      </c>
      <c r="AI83" s="102">
        <f t="shared" si="37"/>
        <v>-4.6957125202515293</v>
      </c>
      <c r="AJ83" s="102">
        <f t="shared" si="37"/>
        <v>-2.6332463447417789</v>
      </c>
      <c r="AL83" s="102">
        <f t="shared" si="38"/>
        <v>25.8580585209059</v>
      </c>
      <c r="AM83" s="102">
        <f t="shared" si="38"/>
        <v>36.114647368151232</v>
      </c>
      <c r="AN83" s="102">
        <f t="shared" si="38"/>
        <v>-3.35936849099964</v>
      </c>
      <c r="AP83" s="102"/>
      <c r="AQ83" s="102"/>
      <c r="AR83" s="102"/>
    </row>
    <row r="84" spans="1:44" x14ac:dyDescent="0.25">
      <c r="B84" s="102">
        <f t="shared" si="20"/>
        <v>108.2045459460129</v>
      </c>
      <c r="C84" s="102">
        <f t="shared" si="20"/>
        <v>104.04740683688993</v>
      </c>
      <c r="D84" s="102">
        <f t="shared" si="20"/>
        <v>95.897760765842989</v>
      </c>
      <c r="F84" s="102">
        <f t="shared" si="30"/>
        <v>66.816392519755013</v>
      </c>
      <c r="G84" s="102">
        <f t="shared" si="30"/>
        <v>143.51169955562341</v>
      </c>
      <c r="H84" s="102">
        <f t="shared" si="30"/>
        <v>57.386094556385302</v>
      </c>
      <c r="J84" s="102">
        <f t="shared" si="31"/>
        <v>61.947153750689182</v>
      </c>
      <c r="K84" s="102">
        <f t="shared" si="31"/>
        <v>36.645396078320701</v>
      </c>
      <c r="L84" s="102">
        <f t="shared" si="31"/>
        <v>67.249054436727306</v>
      </c>
      <c r="N84" s="102">
        <f t="shared" si="32"/>
        <v>38.69109028486524</v>
      </c>
      <c r="O84" s="102">
        <f t="shared" si="32"/>
        <v>24.237725515681699</v>
      </c>
      <c r="P84" s="102">
        <f t="shared" si="32"/>
        <v>12.0248271042189</v>
      </c>
      <c r="R84" s="102">
        <f t="shared" si="33"/>
        <v>12.624781296832529</v>
      </c>
      <c r="S84" s="102">
        <f t="shared" si="33"/>
        <v>-31.582412044834541</v>
      </c>
      <c r="T84" s="102">
        <f t="shared" si="33"/>
        <v>7.3162437426403271</v>
      </c>
      <c r="V84" s="102">
        <f t="shared" si="34"/>
        <v>-2.70788315012395</v>
      </c>
      <c r="W84" s="102">
        <f t="shared" si="34"/>
        <v>1.1496547384615994</v>
      </c>
      <c r="X84" s="102">
        <f t="shared" si="34"/>
        <v>-4.1647574201593622</v>
      </c>
      <c r="Z84" s="102">
        <f t="shared" si="35"/>
        <v>-2.0686145117268993</v>
      </c>
      <c r="AA84" s="102">
        <f t="shared" si="35"/>
        <v>15.790453794463511</v>
      </c>
      <c r="AB84" s="102">
        <f t="shared" si="35"/>
        <v>-2.8581311126624973</v>
      </c>
      <c r="AD84" s="102">
        <f t="shared" si="36"/>
        <v>-44.975106577908875</v>
      </c>
      <c r="AE84" s="102">
        <f t="shared" si="36"/>
        <v>-1.4598087455608519</v>
      </c>
      <c r="AF84" s="102">
        <f t="shared" si="36"/>
        <v>-3.1508128572701102</v>
      </c>
      <c r="AH84" s="102">
        <f t="shared" si="37"/>
        <v>-0.15403197156743076</v>
      </c>
      <c r="AI84" s="102">
        <f t="shared" si="37"/>
        <v>-4.5436838048333392</v>
      </c>
      <c r="AJ84" s="102">
        <f t="shared" si="37"/>
        <v>-1.755099773832749</v>
      </c>
      <c r="AL84" s="102">
        <f t="shared" si="38"/>
        <v>25.107261450384101</v>
      </c>
      <c r="AM84" s="102">
        <f t="shared" si="38"/>
        <v>34.051171764787632</v>
      </c>
      <c r="AN84" s="102">
        <f t="shared" si="38"/>
        <v>-3.8833859527843098</v>
      </c>
      <c r="AP84" s="102"/>
      <c r="AQ84" s="102"/>
      <c r="AR84" s="102"/>
    </row>
    <row r="85" spans="1:44" x14ac:dyDescent="0.25">
      <c r="B85" s="102">
        <f t="shared" si="20"/>
        <v>112.59974048455889</v>
      </c>
      <c r="C85" s="102">
        <f t="shared" si="20"/>
        <v>107.04702209026593</v>
      </c>
      <c r="D85" s="102">
        <f t="shared" si="20"/>
        <v>98.390019609789988</v>
      </c>
      <c r="F85" s="102">
        <f t="shared" si="30"/>
        <v>67.6507605276215</v>
      </c>
      <c r="G85" s="102">
        <f t="shared" si="30"/>
        <v>148.8034748980424</v>
      </c>
      <c r="H85" s="102">
        <f t="shared" si="30"/>
        <v>59.267029750953697</v>
      </c>
      <c r="J85" s="102">
        <f t="shared" si="31"/>
        <v>65.376050629158684</v>
      </c>
      <c r="K85" s="102">
        <f t="shared" si="31"/>
        <v>37.726855301356096</v>
      </c>
      <c r="L85" s="102">
        <f t="shared" si="31"/>
        <v>70.0430913912233</v>
      </c>
      <c r="N85" s="102">
        <f t="shared" si="32"/>
        <v>40.217732150290338</v>
      </c>
      <c r="O85" s="102">
        <f t="shared" si="32"/>
        <v>24.614125870555103</v>
      </c>
      <c r="P85" s="102">
        <f t="shared" si="32"/>
        <v>12.462310526883698</v>
      </c>
      <c r="R85" s="102">
        <f t="shared" si="33"/>
        <v>12.556268902001129</v>
      </c>
      <c r="S85" s="102">
        <f t="shared" si="33"/>
        <v>0.32219758648489716</v>
      </c>
      <c r="T85" s="102">
        <f t="shared" si="33"/>
        <v>7.0327068906950974</v>
      </c>
      <c r="V85" s="102">
        <f t="shared" si="34"/>
        <v>-2.0185568497828901</v>
      </c>
      <c r="W85" s="102">
        <f t="shared" si="34"/>
        <v>-0.53736226062390102</v>
      </c>
      <c r="X85" s="102">
        <f t="shared" si="34"/>
        <v>-5.4158915190075403</v>
      </c>
      <c r="Z85" s="102">
        <f t="shared" si="35"/>
        <v>-2.5784553387806</v>
      </c>
      <c r="AA85" s="102">
        <f t="shared" si="35"/>
        <v>16.437605972182013</v>
      </c>
      <c r="AB85" s="102">
        <f t="shared" si="35"/>
        <v>-4.3661136029377472</v>
      </c>
      <c r="AD85" s="102">
        <f t="shared" si="36"/>
        <v>-45.248431473027701</v>
      </c>
      <c r="AE85" s="102">
        <f t="shared" si="36"/>
        <v>-2.1894977687755701</v>
      </c>
      <c r="AF85" s="102">
        <f t="shared" si="36"/>
        <v>-3.2070192142267002</v>
      </c>
      <c r="AH85" s="102">
        <f t="shared" si="37"/>
        <v>-0.30842991731192981</v>
      </c>
      <c r="AI85" s="102">
        <f t="shared" si="37"/>
        <v>-5.05330957838936</v>
      </c>
      <c r="AJ85" s="102">
        <f t="shared" si="37"/>
        <v>-2.5973442622278986</v>
      </c>
      <c r="AL85" s="102">
        <f t="shared" si="38"/>
        <v>25.5073306522624</v>
      </c>
      <c r="AM85" s="102">
        <f t="shared" si="38"/>
        <v>36.423467945473426</v>
      </c>
      <c r="AN85" s="102">
        <f t="shared" si="38"/>
        <v>-3.1787079085669401</v>
      </c>
      <c r="AP85" s="102"/>
      <c r="AQ85" s="102"/>
      <c r="AR85" s="102"/>
    </row>
    <row r="86" spans="1:44" x14ac:dyDescent="0.25">
      <c r="B86" s="102">
        <f>B40-MIN(B$45:B$54)</f>
        <v>116.3742149461559</v>
      </c>
      <c r="C86" s="102">
        <f t="shared" si="20"/>
        <v>111.19800738606592</v>
      </c>
      <c r="D86" s="102">
        <f t="shared" si="20"/>
        <v>102.41669766491098</v>
      </c>
      <c r="F86" s="102">
        <f>F40-MIN(F$45:F$54)</f>
        <v>69.114019874845411</v>
      </c>
      <c r="G86" s="102">
        <f t="shared" si="30"/>
        <v>154.71074680949741</v>
      </c>
      <c r="H86" s="102">
        <f t="shared" si="30"/>
        <v>60.768188958871406</v>
      </c>
      <c r="J86" s="102">
        <f>J40-MIN(J$45:J$54)</f>
        <v>67.445163939774986</v>
      </c>
      <c r="K86" s="102">
        <f t="shared" si="31"/>
        <v>37.886818640727896</v>
      </c>
      <c r="L86" s="102">
        <f t="shared" si="31"/>
        <v>71.602631628637397</v>
      </c>
      <c r="N86" s="102">
        <f>N40-MIN(N$45:N$54)</f>
        <v>41.445363485292042</v>
      </c>
      <c r="O86" s="102">
        <f t="shared" si="32"/>
        <v>23.911174973266402</v>
      </c>
      <c r="P86" s="102">
        <f t="shared" si="32"/>
        <v>12.475038377672</v>
      </c>
      <c r="R86" s="102">
        <f>R40-MIN(R$45:R$54)</f>
        <v>13.09797863337973</v>
      </c>
      <c r="S86" s="102">
        <f t="shared" si="33"/>
        <v>2.4500926247303987</v>
      </c>
      <c r="T86" s="102">
        <f t="shared" si="33"/>
        <v>8.0410201787809577</v>
      </c>
      <c r="V86" s="102">
        <f>V40-MIN(V$45:V$54)</f>
        <v>-1.69024811020223</v>
      </c>
      <c r="W86" s="102">
        <f t="shared" si="34"/>
        <v>-0.19213126782230106</v>
      </c>
      <c r="X86" s="102">
        <f t="shared" si="34"/>
        <v>-4.2385338902916407</v>
      </c>
      <c r="Z86" s="102">
        <f>Z40-MIN(Z$45:Z$54)</f>
        <v>-2.690913168806901</v>
      </c>
      <c r="AA86" s="102">
        <f t="shared" si="35"/>
        <v>11.94079643888371</v>
      </c>
      <c r="AB86" s="102">
        <f t="shared" si="35"/>
        <v>-3.6698626948504973</v>
      </c>
      <c r="AD86" s="102">
        <f>AD40-MIN(AD$45:AD$54)</f>
        <v>-45.439798927005221</v>
      </c>
      <c r="AE86" s="102">
        <f t="shared" si="36"/>
        <v>-1.7417683751093511</v>
      </c>
      <c r="AF86" s="102">
        <f t="shared" si="36"/>
        <v>-2.5184212547355198</v>
      </c>
      <c r="AH86" s="102">
        <f>AH40-MIN(AH$45:AH$54)</f>
        <v>5.3386412824349527E-2</v>
      </c>
      <c r="AI86" s="102">
        <f t="shared" si="37"/>
        <v>-4.2757054634769904</v>
      </c>
      <c r="AJ86" s="102">
        <f t="shared" si="37"/>
        <v>-2.4743898647812292</v>
      </c>
      <c r="AL86" s="102">
        <f>AL40-MIN(AL$45:AL$54)</f>
        <v>26.045906713290201</v>
      </c>
      <c r="AM86" s="102">
        <f t="shared" si="38"/>
        <v>34.43110455477153</v>
      </c>
      <c r="AN86" s="102">
        <f t="shared" si="38"/>
        <v>-2.5883434816489705</v>
      </c>
      <c r="AP86" s="102"/>
      <c r="AQ86" s="102"/>
      <c r="AR86" s="102"/>
    </row>
    <row r="87" spans="1:44" x14ac:dyDescent="0.25">
      <c r="B87" s="102">
        <f t="shared" si="20"/>
        <v>121.6411712216949</v>
      </c>
      <c r="C87" s="102">
        <f t="shared" si="20"/>
        <v>115.54764842189992</v>
      </c>
      <c r="D87" s="102">
        <f t="shared" si="20"/>
        <v>106.204607655015</v>
      </c>
      <c r="F87" s="102">
        <f t="shared" ref="F87:H89" si="39">F41-MIN(F$45:F$54)</f>
        <v>70.977296692730803</v>
      </c>
      <c r="G87" s="102">
        <f t="shared" si="39"/>
        <v>161.19621483340541</v>
      </c>
      <c r="H87" s="102">
        <f t="shared" si="39"/>
        <v>63.109693087692392</v>
      </c>
      <c r="J87" s="102">
        <f t="shared" ref="J87:L89" si="40">J41-MIN(J$45:J$54)</f>
        <v>70.254427171664787</v>
      </c>
      <c r="K87" s="102">
        <f t="shared" si="40"/>
        <v>39.717066894739702</v>
      </c>
      <c r="L87" s="102">
        <f t="shared" si="40"/>
        <v>74.8206101527675</v>
      </c>
      <c r="N87" s="102">
        <f t="shared" ref="N87:P89" si="41">N41-MIN(N$45:N$54)</f>
        <v>42.285491661180039</v>
      </c>
      <c r="O87" s="102">
        <f t="shared" si="41"/>
        <v>24.811811352270002</v>
      </c>
      <c r="P87" s="102">
        <f t="shared" si="41"/>
        <v>13.007745575952896</v>
      </c>
      <c r="R87" s="102">
        <f t="shared" ref="R87:T89" si="42">R41-MIN(R$45:R$54)</f>
        <v>13.47869807107093</v>
      </c>
      <c r="S87" s="102">
        <f t="shared" si="42"/>
        <v>2.4060461570590981</v>
      </c>
      <c r="T87" s="102">
        <f t="shared" si="42"/>
        <v>8.0601247240402873</v>
      </c>
      <c r="V87" s="102">
        <f t="shared" ref="V87:X89" si="43">V41-MIN(V$45:V$54)</f>
        <v>-1.5270693817712999</v>
      </c>
      <c r="W87" s="102">
        <f t="shared" si="43"/>
        <v>0.82759452155080027</v>
      </c>
      <c r="X87" s="102">
        <f t="shared" si="43"/>
        <v>-3.8917409597067962</v>
      </c>
      <c r="Z87" s="102">
        <f t="shared" ref="Z87:AB89" si="44">Z41-MIN(Z$45:Z$54)</f>
        <v>-1.8250842196343982</v>
      </c>
      <c r="AA87" s="102">
        <f t="shared" si="44"/>
        <v>13.01407627894911</v>
      </c>
      <c r="AB87" s="102">
        <f t="shared" si="44"/>
        <v>-3.3098230157305872</v>
      </c>
      <c r="AD87" s="102">
        <f t="shared" ref="AD87:AF89" si="45">AD41-MIN(AD$45:AD$54)</f>
        <v>-45.22911248785045</v>
      </c>
      <c r="AE87" s="102">
        <f t="shared" si="45"/>
        <v>-1.7761204494153371</v>
      </c>
      <c r="AF87" s="102">
        <f t="shared" si="45"/>
        <v>-2.9683760451858596</v>
      </c>
      <c r="AH87" s="102">
        <f t="shared" ref="AH87:AJ89" si="46">AH41-MIN(AH$45:AH$54)</f>
        <v>-0.66772683506947139</v>
      </c>
      <c r="AI87" s="102">
        <f t="shared" si="46"/>
        <v>-4.1708206075934005</v>
      </c>
      <c r="AJ87" s="102">
        <f t="shared" si="46"/>
        <v>-2.233605073392869</v>
      </c>
      <c r="AL87" s="102">
        <f t="shared" ref="AL87:AN89" si="47">AL41-MIN(AL$45:AL$54)</f>
        <v>25.163086643224702</v>
      </c>
      <c r="AM87" s="102">
        <f t="shared" si="47"/>
        <v>34.405349345168432</v>
      </c>
      <c r="AN87" s="102">
        <f t="shared" si="47"/>
        <v>-2.8185433855592104</v>
      </c>
      <c r="AP87" s="102"/>
      <c r="AQ87" s="102"/>
      <c r="AR87" s="102"/>
    </row>
    <row r="88" spans="1:44" x14ac:dyDescent="0.25">
      <c r="B88" s="102">
        <f t="shared" si="20"/>
        <v>124.70427449380689</v>
      </c>
      <c r="C88" s="102">
        <f t="shared" si="20"/>
        <v>119.18585133181593</v>
      </c>
      <c r="D88" s="102">
        <f t="shared" si="20"/>
        <v>109.71441365219999</v>
      </c>
      <c r="F88" s="102">
        <f t="shared" si="39"/>
        <v>72.146123772460001</v>
      </c>
      <c r="G88" s="102">
        <f t="shared" si="39"/>
        <v>167.13737660279739</v>
      </c>
      <c r="H88" s="102">
        <f t="shared" si="39"/>
        <v>64.947420410385803</v>
      </c>
      <c r="J88" s="102">
        <f t="shared" si="40"/>
        <v>72.68471733260688</v>
      </c>
      <c r="K88" s="102">
        <f t="shared" si="40"/>
        <v>40.357504716211594</v>
      </c>
      <c r="L88" s="102">
        <f t="shared" si="40"/>
        <v>77.595019641537505</v>
      </c>
      <c r="N88" s="102">
        <f t="shared" si="41"/>
        <v>42.853124192454239</v>
      </c>
      <c r="O88" s="102">
        <f t="shared" si="41"/>
        <v>25.214365523595202</v>
      </c>
      <c r="P88" s="102">
        <f t="shared" si="41"/>
        <v>13.699272199661202</v>
      </c>
      <c r="R88" s="102">
        <f t="shared" si="42"/>
        <v>13.28762393169753</v>
      </c>
      <c r="S88" s="102">
        <f t="shared" si="42"/>
        <v>2.1740393923965975</v>
      </c>
      <c r="T88" s="102">
        <f t="shared" si="42"/>
        <v>7.6225716969758466</v>
      </c>
      <c r="V88" s="102">
        <f t="shared" si="43"/>
        <v>-1.1526461150053202</v>
      </c>
      <c r="W88" s="102">
        <f t="shared" si="43"/>
        <v>0.77956030189400138</v>
      </c>
      <c r="X88" s="102">
        <f t="shared" si="43"/>
        <v>-4.7865733111271753</v>
      </c>
      <c r="Z88" s="102">
        <f t="shared" si="44"/>
        <v>-1.8390570621444979</v>
      </c>
      <c r="AA88" s="102">
        <f t="shared" si="44"/>
        <v>12.599361955707909</v>
      </c>
      <c r="AB88" s="102">
        <f t="shared" si="44"/>
        <v>-3.4059878246445274</v>
      </c>
      <c r="AD88" s="102">
        <f t="shared" si="45"/>
        <v>-45.42187115187059</v>
      </c>
      <c r="AE88" s="102">
        <f t="shared" si="45"/>
        <v>-1.7421145072560269</v>
      </c>
      <c r="AF88" s="102">
        <f t="shared" si="45"/>
        <v>-2.8051418129733294</v>
      </c>
      <c r="AH88" s="102">
        <f t="shared" si="46"/>
        <v>-0.34443096283360042</v>
      </c>
      <c r="AI88" s="102">
        <f t="shared" si="46"/>
        <v>-3.6722014103501195</v>
      </c>
      <c r="AJ88" s="102">
        <f t="shared" si="46"/>
        <v>-2.5101241002045489</v>
      </c>
      <c r="AL88" s="102">
        <f t="shared" si="47"/>
        <v>25.990295797796101</v>
      </c>
      <c r="AM88" s="102">
        <f t="shared" si="47"/>
        <v>33.350493172708433</v>
      </c>
      <c r="AN88" s="102">
        <f t="shared" si="47"/>
        <v>-3.0905455253824305</v>
      </c>
      <c r="AP88" s="102"/>
      <c r="AQ88" s="102"/>
      <c r="AR88" s="102"/>
    </row>
    <row r="89" spans="1:44" x14ac:dyDescent="0.25">
      <c r="B89" s="102">
        <f>B43-MIN(B$45:B$54)</f>
        <v>128.97276597485987</v>
      </c>
      <c r="C89" s="102">
        <f t="shared" ref="C89:D89" si="48">C43-MIN(C$45:C$54)</f>
        <v>122.65547520133593</v>
      </c>
      <c r="D89" s="102">
        <f t="shared" si="48"/>
        <v>113.42719574328699</v>
      </c>
      <c r="F89" s="102">
        <f>F43-MIN(F$45:F$54)</f>
        <v>121.72816149128072</v>
      </c>
      <c r="G89" s="102">
        <f t="shared" si="39"/>
        <v>172.4337066249924</v>
      </c>
      <c r="H89" s="102">
        <f t="shared" si="39"/>
        <v>66.711225835769298</v>
      </c>
      <c r="J89" s="102">
        <f>J43-MIN(J$45:J$54)</f>
        <v>75.550867428726292</v>
      </c>
      <c r="K89" s="102">
        <f t="shared" si="40"/>
        <v>41.089382520367394</v>
      </c>
      <c r="L89" s="102">
        <f t="shared" si="40"/>
        <v>80.469845980033696</v>
      </c>
      <c r="N89" s="102">
        <f>N43-MIN(N$45:N$54)</f>
        <v>42.832215345794644</v>
      </c>
      <c r="O89" s="102">
        <f t="shared" si="41"/>
        <v>24.518554232071399</v>
      </c>
      <c r="P89" s="102">
        <f t="shared" si="41"/>
        <v>13.0912927262466</v>
      </c>
      <c r="R89" s="102">
        <f>R43-MIN(R$45:R$54)</f>
        <v>13.29310917754853</v>
      </c>
      <c r="S89" s="102">
        <f t="shared" si="42"/>
        <v>2.3707926252733991</v>
      </c>
      <c r="T89" s="102">
        <f t="shared" si="42"/>
        <v>8.4200551487078066</v>
      </c>
      <c r="V89" s="102">
        <f>V43-MIN(V$45:V$54)</f>
        <v>-1.3442746246408999</v>
      </c>
      <c r="W89" s="102">
        <f t="shared" si="43"/>
        <v>0.16739085010109989</v>
      </c>
      <c r="X89" s="102">
        <f t="shared" si="43"/>
        <v>-4.0799776658140532</v>
      </c>
      <c r="Z89" s="102">
        <f>Z43-MIN(Z$45:Z$54)</f>
        <v>-6.2284502430040991</v>
      </c>
      <c r="AA89" s="102">
        <f t="shared" si="44"/>
        <v>13.355312643119211</v>
      </c>
      <c r="AB89" s="102">
        <f t="shared" si="44"/>
        <v>-3.0222871474282473</v>
      </c>
      <c r="AD89" s="102">
        <f>AD43-MIN(AD$45:AD$54)</f>
        <v>-45.474246683297558</v>
      </c>
      <c r="AE89" s="102">
        <f t="shared" si="45"/>
        <v>-1.7244030739994249</v>
      </c>
      <c r="AF89" s="102">
        <f t="shared" si="45"/>
        <v>-2.2788706012705999</v>
      </c>
      <c r="AH89" s="102">
        <f>AH43-MIN(AH$45:AH$54)</f>
        <v>-1.0739585527495699</v>
      </c>
      <c r="AI89" s="102">
        <f t="shared" si="46"/>
        <v>-3.1827928961868901</v>
      </c>
      <c r="AJ89" s="102">
        <f t="shared" si="46"/>
        <v>-2.7877383449626087</v>
      </c>
      <c r="AL89" s="102">
        <f>AL43-MIN(AL$45:AL$54)</f>
        <v>25.6441498281484</v>
      </c>
      <c r="AM89" s="102">
        <f t="shared" si="47"/>
        <v>33.015188729653929</v>
      </c>
      <c r="AN89" s="102">
        <f t="shared" si="47"/>
        <v>-2.9069578295886904</v>
      </c>
      <c r="AP89" s="102"/>
      <c r="AQ89" s="102"/>
      <c r="AR89" s="102"/>
    </row>
    <row r="90" spans="1:44" x14ac:dyDescent="0.25">
      <c r="B90" s="102">
        <f t="shared" ref="B90:D90" si="49">B44-MIN(B$45:B$54)</f>
        <v>132.57800534456689</v>
      </c>
      <c r="C90" s="102">
        <f t="shared" si="49"/>
        <v>126.73267832306892</v>
      </c>
      <c r="D90" s="102">
        <f t="shared" si="49"/>
        <v>117.39564191673399</v>
      </c>
      <c r="F90" s="102">
        <f t="shared" ref="F90:H90" si="50">F44-MIN(F$45:F$54)</f>
        <v>126.1380348098847</v>
      </c>
      <c r="G90" s="102">
        <f t="shared" si="50"/>
        <v>179.15938352729739</v>
      </c>
      <c r="H90" s="102">
        <f t="shared" si="50"/>
        <v>68.382948307067892</v>
      </c>
      <c r="J90" s="102">
        <f t="shared" ref="J90:L90" si="51">J44-MIN(J$45:J$54)</f>
        <v>78.007300566268881</v>
      </c>
      <c r="K90" s="102">
        <f t="shared" si="51"/>
        <v>41.511123335778805</v>
      </c>
      <c r="L90" s="102">
        <f t="shared" si="51"/>
        <v>82.360392355102704</v>
      </c>
      <c r="N90" s="102">
        <f t="shared" ref="N90:P90" si="52">N44-MIN(N$45:N$54)</f>
        <v>44.532102523935343</v>
      </c>
      <c r="O90" s="102">
        <f t="shared" si="52"/>
        <v>24.553373007658099</v>
      </c>
      <c r="P90" s="102">
        <f t="shared" si="52"/>
        <v>12.527686512071597</v>
      </c>
      <c r="R90" s="102">
        <f t="shared" ref="R90:T90" si="53">R44-MIN(R$45:R$54)</f>
        <v>13.537957958706729</v>
      </c>
      <c r="S90" s="102">
        <f t="shared" si="53"/>
        <v>1.7721092210259002</v>
      </c>
      <c r="T90" s="102">
        <f t="shared" si="53"/>
        <v>9.014671380554427</v>
      </c>
      <c r="V90" s="102">
        <f t="shared" ref="V90:X90" si="54">V44-MIN(V$45:V$54)</f>
        <v>-1.4977837731005899</v>
      </c>
      <c r="W90" s="102">
        <f t="shared" si="54"/>
        <v>-4.9665257869300206E-2</v>
      </c>
      <c r="X90" s="102">
        <f t="shared" si="54"/>
        <v>-4.7856465719611467</v>
      </c>
      <c r="Z90" s="102">
        <f t="shared" ref="Z90:AB90" si="55">Z44-MIN(Z$45:Z$54)</f>
        <v>-5.2143620575914991</v>
      </c>
      <c r="AA90" s="102">
        <f t="shared" si="55"/>
        <v>12.61911837837371</v>
      </c>
      <c r="AB90" s="102">
        <f t="shared" si="55"/>
        <v>-3.0274986003744573</v>
      </c>
      <c r="AD90" s="102">
        <f t="shared" ref="AD90:AF90" si="56">AD44-MIN(AD$45:AD$54)</f>
        <v>-46.857954676616991</v>
      </c>
      <c r="AE90" s="102">
        <f t="shared" si="56"/>
        <v>-1.992300969032903</v>
      </c>
      <c r="AF90" s="102">
        <f t="shared" si="56"/>
        <v>-2.9307645536938098</v>
      </c>
      <c r="AH90" s="102">
        <f t="shared" ref="AH90:AJ90" si="57">AH44-MIN(AH$45:AH$54)</f>
        <v>-0.99521644077464977</v>
      </c>
      <c r="AI90" s="102">
        <f t="shared" si="57"/>
        <v>-3.857704811221339</v>
      </c>
      <c r="AJ90" s="102">
        <f t="shared" si="57"/>
        <v>-1.9563960928952291</v>
      </c>
      <c r="AL90" s="102">
        <f t="shared" ref="AL90:AN90" si="58">AL44-MIN(AL$45:AL$54)</f>
        <v>25.422537376089402</v>
      </c>
      <c r="AM90" s="102">
        <f t="shared" si="58"/>
        <v>32.195390574760431</v>
      </c>
      <c r="AN90" s="102">
        <f t="shared" si="58"/>
        <v>-2.2392273454170599</v>
      </c>
      <c r="AP90" s="102"/>
      <c r="AQ90" s="102"/>
      <c r="AR90" s="102"/>
    </row>
    <row r="91" spans="1:44" x14ac:dyDescent="0.25">
      <c r="B91" s="102"/>
      <c r="C91" s="102"/>
      <c r="D91" s="102"/>
      <c r="F91" s="102"/>
      <c r="G91" s="102"/>
      <c r="H91" s="102"/>
      <c r="J91" s="102"/>
      <c r="K91" s="102"/>
      <c r="L91" s="102"/>
      <c r="N91" s="102"/>
      <c r="O91" s="102"/>
      <c r="P91" s="102"/>
      <c r="R91" s="102"/>
      <c r="S91" s="102"/>
      <c r="T91" s="102"/>
      <c r="V91" s="102"/>
      <c r="W91" s="102"/>
      <c r="X91" s="102"/>
      <c r="Z91" s="102"/>
      <c r="AA91" s="102"/>
      <c r="AB91" s="102"/>
      <c r="AD91" s="102"/>
      <c r="AE91" s="102"/>
      <c r="AF91" s="102"/>
      <c r="AH91" s="102"/>
      <c r="AI91" s="102"/>
      <c r="AJ91" s="102"/>
      <c r="AL91" s="102"/>
      <c r="AM91" s="102"/>
      <c r="AN91" s="102"/>
      <c r="AP91" s="102"/>
      <c r="AQ91" s="102"/>
      <c r="AR91" s="102"/>
    </row>
    <row r="93" spans="1:44" x14ac:dyDescent="0.25">
      <c r="A93" t="s">
        <v>113</v>
      </c>
      <c r="B93" s="102">
        <f>AVERAGE(B87:B90)</f>
        <v>126.97405425873214</v>
      </c>
      <c r="C93" s="102">
        <f t="shared" ref="C93:D93" si="59">AVERAGE(C87:C90)</f>
        <v>121.03041331953017</v>
      </c>
      <c r="D93" s="102">
        <f t="shared" si="59"/>
        <v>111.685464741809</v>
      </c>
      <c r="F93" s="102">
        <f>AVERAGE(F87:F90)</f>
        <v>97.747404191589055</v>
      </c>
      <c r="G93" s="102">
        <f t="shared" ref="G93:H93" si="60">AVERAGE(G87:G90)</f>
        <v>169.98167039712314</v>
      </c>
      <c r="H93" s="102">
        <f t="shared" si="60"/>
        <v>65.787821910228843</v>
      </c>
      <c r="J93" s="102">
        <f>AVERAGE(J87:J90)</f>
        <v>74.124328124816714</v>
      </c>
      <c r="K93" s="102">
        <f t="shared" ref="K93:L93" si="61">AVERAGE(K87:K90)</f>
        <v>40.66876936677437</v>
      </c>
      <c r="L93" s="102">
        <f t="shared" si="61"/>
        <v>78.811467032360355</v>
      </c>
      <c r="N93" s="102">
        <f>AVERAGE(N87:N90)</f>
        <v>43.125733430841066</v>
      </c>
      <c r="O93" s="102">
        <f t="shared" ref="O93:P93" si="62">AVERAGE(O87:O90)</f>
        <v>24.774526028898674</v>
      </c>
      <c r="P93" s="102">
        <f t="shared" si="62"/>
        <v>13.081499253483074</v>
      </c>
      <c r="R93" s="102">
        <f>AVERAGE(R87:R90)</f>
        <v>13.39934728475593</v>
      </c>
      <c r="S93" s="102">
        <f t="shared" ref="S93:T93" si="63">AVERAGE(S87:S90)</f>
        <v>2.1807468489387487</v>
      </c>
      <c r="T93" s="102">
        <f t="shared" si="63"/>
        <v>8.2793557375695919</v>
      </c>
      <c r="V93" s="102">
        <f>AVERAGE(V87:V90)</f>
        <v>-1.3804434736295275</v>
      </c>
      <c r="W93" s="102">
        <f t="shared" ref="W93:X93" si="64">AVERAGE(W87:W90)</f>
        <v>0.43122010391915033</v>
      </c>
      <c r="X93" s="102">
        <f t="shared" si="64"/>
        <v>-4.3859846271522933</v>
      </c>
      <c r="Z93" s="102">
        <f>AVERAGE(Z87:Z90)</f>
        <v>-3.7767383955936236</v>
      </c>
      <c r="AA93" s="102">
        <f t="shared" ref="AA93:AB93" si="65">AVERAGE(AA87:AA90)</f>
        <v>12.896967314037486</v>
      </c>
      <c r="AB93" s="102">
        <f t="shared" si="65"/>
        <v>-3.1913991470444549</v>
      </c>
      <c r="AD93" s="102">
        <f>AVERAGE(AD87:AD90)</f>
        <v>-45.745796249908899</v>
      </c>
      <c r="AE93" s="102">
        <f t="shared" ref="AE93:AF93" si="66">AVERAGE(AE87:AE90)</f>
        <v>-1.808734749925923</v>
      </c>
      <c r="AF93" s="102">
        <f t="shared" si="66"/>
        <v>-2.7457882532808995</v>
      </c>
      <c r="AH93" s="102">
        <f>AVERAGE(AH87:AH90)</f>
        <v>-0.77033319785682286</v>
      </c>
      <c r="AI93" s="102">
        <f t="shared" ref="AI93:AJ93" si="67">AVERAGE(AI87:AI90)</f>
        <v>-3.7208799313379375</v>
      </c>
      <c r="AJ93" s="102">
        <f t="shared" si="67"/>
        <v>-2.3719659028638138</v>
      </c>
      <c r="AL93" s="102">
        <f>AVERAGE(AL87:AL90)</f>
        <v>25.555017411314651</v>
      </c>
      <c r="AM93" s="102">
        <f t="shared" ref="AM93:AN93" si="68">AVERAGE(AM87:AM90)</f>
        <v>33.241605455572802</v>
      </c>
      <c r="AN93" s="102">
        <f t="shared" si="68"/>
        <v>-2.763818521486848</v>
      </c>
      <c r="AP93" s="102"/>
      <c r="AQ93" s="102"/>
      <c r="AR93" s="102"/>
    </row>
    <row r="95" spans="1:44" x14ac:dyDescent="0.25">
      <c r="D95" s="102">
        <f>AVERAGE(B93:D93)</f>
        <v>119.89664410669043</v>
      </c>
      <c r="H95" s="102">
        <f>AVERAGE(F93:H93)</f>
        <v>111.17229883298035</v>
      </c>
      <c r="L95" s="102">
        <f>AVERAGE(J93:L93)</f>
        <v>64.534854841317141</v>
      </c>
      <c r="P95" s="102">
        <f>AVERAGE(N93:P93)</f>
        <v>26.993919571074272</v>
      </c>
      <c r="T95" s="102">
        <f>AVERAGE(R93:T93)</f>
        <v>7.9531499570880904</v>
      </c>
      <c r="X95" s="102">
        <f>AVERAGE(V93:X93)</f>
        <v>-1.77840266562089</v>
      </c>
      <c r="AB95" s="102">
        <f>AVERAGE(Z93:AB93)</f>
        <v>1.976276590466469</v>
      </c>
      <c r="AF95" s="102">
        <f>AVERAGE(AD93:AF93)</f>
        <v>-16.766773084371909</v>
      </c>
      <c r="AJ95" s="102">
        <f>AVERAGE(AH93:AJ93)</f>
        <v>-2.2877263440195246</v>
      </c>
      <c r="AN95" s="102">
        <f>AVERAGE(AL93:AN93)</f>
        <v>18.67760144846687</v>
      </c>
      <c r="AR95" s="102"/>
    </row>
  </sheetData>
  <mergeCells count="11">
    <mergeCell ref="Z8:AB8"/>
    <mergeCell ref="AD8:AF8"/>
    <mergeCell ref="AH8:AJ8"/>
    <mergeCell ref="AL8:AN8"/>
    <mergeCell ref="AP8:AR8"/>
    <mergeCell ref="B8:D8"/>
    <mergeCell ref="F8:H8"/>
    <mergeCell ref="J8:L8"/>
    <mergeCell ref="N8:P8"/>
    <mergeCell ref="R8:T8"/>
    <mergeCell ref="V8:X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3"/>
  <sheetViews>
    <sheetView topLeftCell="A58" workbookViewId="0">
      <selection activeCell="L87" sqref="L87"/>
    </sheetView>
  </sheetViews>
  <sheetFormatPr defaultRowHeight="15" x14ac:dyDescent="0.25"/>
  <sheetData>
    <row r="1" spans="1:11" x14ac:dyDescent="0.25">
      <c r="A1" t="s">
        <v>114</v>
      </c>
    </row>
    <row r="3" spans="1:11" x14ac:dyDescent="0.25">
      <c r="A3" s="1" t="s">
        <v>115</v>
      </c>
      <c r="B3" s="1" t="s">
        <v>116</v>
      </c>
      <c r="C3" s="1" t="s">
        <v>57</v>
      </c>
      <c r="D3" s="1" t="s">
        <v>117</v>
      </c>
      <c r="E3" s="1" t="s">
        <v>118</v>
      </c>
    </row>
    <row r="4" spans="1:11" x14ac:dyDescent="0.25">
      <c r="A4">
        <v>1407343</v>
      </c>
      <c r="B4">
        <v>753228.1</v>
      </c>
      <c r="C4">
        <v>253699.8</v>
      </c>
      <c r="D4">
        <v>81112.399999999994</v>
      </c>
      <c r="E4">
        <v>264636</v>
      </c>
    </row>
    <row r="5" spans="1:11" x14ac:dyDescent="0.25">
      <c r="A5">
        <v>1017442</v>
      </c>
      <c r="B5">
        <v>1510936</v>
      </c>
      <c r="C5">
        <v>285914.3</v>
      </c>
      <c r="D5">
        <v>141237.5</v>
      </c>
      <c r="E5">
        <v>56875.3</v>
      </c>
    </row>
    <row r="6" spans="1:11" x14ac:dyDescent="0.25">
      <c r="A6">
        <v>745738.6</v>
      </c>
      <c r="B6">
        <v>1613116</v>
      </c>
      <c r="C6">
        <v>277831.59999999998</v>
      </c>
      <c r="D6">
        <v>42534.7</v>
      </c>
      <c r="E6">
        <v>15359</v>
      </c>
    </row>
    <row r="7" spans="1:11" x14ac:dyDescent="0.25">
      <c r="A7">
        <v>4119299</v>
      </c>
      <c r="B7">
        <v>1595681</v>
      </c>
      <c r="C7">
        <v>92543.6</v>
      </c>
      <c r="D7">
        <v>231000</v>
      </c>
      <c r="E7">
        <v>115285.3</v>
      </c>
    </row>
    <row r="8" spans="1:11" x14ac:dyDescent="0.25">
      <c r="A8">
        <v>1730668</v>
      </c>
      <c r="B8">
        <v>1523800</v>
      </c>
      <c r="C8">
        <v>229822.2</v>
      </c>
      <c r="D8">
        <v>299237.7</v>
      </c>
      <c r="E8">
        <v>104353</v>
      </c>
    </row>
    <row r="9" spans="1:11" x14ac:dyDescent="0.25">
      <c r="A9">
        <v>1392819</v>
      </c>
      <c r="B9">
        <v>461915.5</v>
      </c>
      <c r="C9">
        <v>247958.3</v>
      </c>
      <c r="D9">
        <v>132443.70000000001</v>
      </c>
      <c r="E9">
        <v>143295.79999999999</v>
      </c>
    </row>
    <row r="10" spans="1:11" x14ac:dyDescent="0.25">
      <c r="B10">
        <v>878393.8</v>
      </c>
      <c r="C10">
        <v>383545.5</v>
      </c>
      <c r="D10">
        <v>325661.09999999998</v>
      </c>
      <c r="E10">
        <v>100651.8</v>
      </c>
    </row>
    <row r="14" spans="1:11" ht="23.25" x14ac:dyDescent="0.35">
      <c r="A14" s="103"/>
      <c r="B14" s="103"/>
      <c r="C14" s="103"/>
      <c r="D14" s="103"/>
      <c r="E14" s="103"/>
      <c r="F14" s="103"/>
      <c r="G14" s="103"/>
      <c r="H14" s="104"/>
      <c r="I14" s="104"/>
      <c r="J14" s="104"/>
      <c r="K14" s="104"/>
    </row>
    <row r="15" spans="1:11" x14ac:dyDescent="0.25">
      <c r="A15" s="104"/>
      <c r="B15" s="104"/>
      <c r="C15" s="104"/>
      <c r="D15" s="104"/>
      <c r="E15" s="104"/>
      <c r="F15" s="104"/>
      <c r="G15" s="104"/>
      <c r="H15" s="104"/>
      <c r="I15" s="104"/>
      <c r="J15" s="104"/>
      <c r="K15" s="104"/>
    </row>
    <row r="16" spans="1:11" x14ac:dyDescent="0.25">
      <c r="A16" s="105"/>
      <c r="B16" s="105"/>
      <c r="C16" s="105"/>
      <c r="D16" s="105"/>
      <c r="E16" s="105"/>
      <c r="F16" s="105"/>
      <c r="G16" s="105"/>
      <c r="H16" s="105"/>
      <c r="I16" s="105"/>
      <c r="J16" s="105"/>
      <c r="K16" s="105"/>
    </row>
    <row r="17" spans="1:11" x14ac:dyDescent="0.25">
      <c r="A17" s="105"/>
      <c r="B17" s="105"/>
      <c r="C17" s="105"/>
      <c r="D17" s="105"/>
      <c r="E17" s="105"/>
      <c r="F17" s="105"/>
      <c r="G17" s="105"/>
      <c r="H17" s="105"/>
      <c r="I17" s="105"/>
      <c r="J17" s="105"/>
      <c r="K17" s="105"/>
    </row>
    <row r="18" spans="1:11" ht="15.75" x14ac:dyDescent="0.25">
      <c r="A18" s="106" t="s">
        <v>119</v>
      </c>
      <c r="B18" s="107"/>
      <c r="C18" s="107" t="s">
        <v>120</v>
      </c>
      <c r="D18" s="108"/>
      <c r="E18" s="108"/>
      <c r="F18" s="108"/>
      <c r="G18" s="108"/>
      <c r="H18" s="108"/>
      <c r="I18" s="108" t="s">
        <v>121</v>
      </c>
      <c r="J18" s="108" t="s">
        <v>122</v>
      </c>
      <c r="K18" s="108"/>
    </row>
    <row r="19" spans="1:11" x14ac:dyDescent="0.25">
      <c r="A19" s="107" t="s">
        <v>123</v>
      </c>
      <c r="B19" s="107"/>
      <c r="C19" s="108"/>
      <c r="D19" s="107" t="s">
        <v>124</v>
      </c>
      <c r="E19" s="107" t="s">
        <v>125</v>
      </c>
      <c r="F19" s="107" t="s">
        <v>126</v>
      </c>
      <c r="G19" s="107" t="s">
        <v>127</v>
      </c>
      <c r="H19" s="107" t="s">
        <v>128</v>
      </c>
      <c r="I19" s="107"/>
      <c r="J19" s="107" t="s">
        <v>129</v>
      </c>
      <c r="K19" s="107" t="s">
        <v>130</v>
      </c>
    </row>
    <row r="20" spans="1:11" x14ac:dyDescent="0.25">
      <c r="A20" s="109"/>
      <c r="B20" s="109">
        <v>10541.2</v>
      </c>
      <c r="C20" s="109"/>
      <c r="D20" s="109"/>
      <c r="E20" s="109"/>
      <c r="F20" s="109"/>
      <c r="G20" s="109"/>
      <c r="H20" s="109"/>
      <c r="I20" s="109"/>
      <c r="J20" s="109"/>
      <c r="K20" s="109"/>
    </row>
    <row r="21" spans="1:11" x14ac:dyDescent="0.25">
      <c r="A21" s="110">
        <v>1</v>
      </c>
      <c r="B21" s="110"/>
      <c r="C21" s="110">
        <v>10484</v>
      </c>
      <c r="D21" s="110">
        <v>57.2</v>
      </c>
      <c r="E21" s="110">
        <v>5.7200000000000001E-2</v>
      </c>
      <c r="F21" s="110">
        <v>23</v>
      </c>
      <c r="G21" s="110">
        <v>0.2</v>
      </c>
      <c r="H21" s="110">
        <v>3.5</v>
      </c>
      <c r="I21" s="110">
        <v>1000</v>
      </c>
      <c r="J21" s="110">
        <v>80500</v>
      </c>
      <c r="K21" s="110">
        <v>1407342.7</v>
      </c>
    </row>
    <row r="22" spans="1:11" x14ac:dyDescent="0.25">
      <c r="A22" s="110">
        <v>2</v>
      </c>
      <c r="B22" s="110"/>
      <c r="C22" s="110">
        <v>10287.540000000001</v>
      </c>
      <c r="D22" s="110">
        <v>106.64</v>
      </c>
      <c r="E22" s="110">
        <v>0.10664</v>
      </c>
      <c r="F22" s="110">
        <v>31</v>
      </c>
      <c r="G22" s="110">
        <v>0.2</v>
      </c>
      <c r="H22" s="110">
        <v>3.5</v>
      </c>
      <c r="I22" s="110">
        <v>1000</v>
      </c>
      <c r="J22" s="110">
        <v>108500</v>
      </c>
      <c r="K22" s="110">
        <v>1017441.9</v>
      </c>
    </row>
    <row r="23" spans="1:11" x14ac:dyDescent="0.25">
      <c r="A23" s="110">
        <v>3</v>
      </c>
      <c r="B23" s="110"/>
      <c r="C23" s="110">
        <v>10100.66</v>
      </c>
      <c r="D23" s="110">
        <v>98.56</v>
      </c>
      <c r="E23" s="110">
        <v>9.8559999999999995E-2</v>
      </c>
      <c r="F23" s="110">
        <v>21</v>
      </c>
      <c r="G23" s="110">
        <v>0.2</v>
      </c>
      <c r="H23" s="110">
        <v>3.5</v>
      </c>
      <c r="I23" s="110">
        <v>1000</v>
      </c>
      <c r="J23" s="110">
        <v>73500</v>
      </c>
      <c r="K23" s="110">
        <v>745738.6</v>
      </c>
    </row>
    <row r="24" spans="1:11" x14ac:dyDescent="0.25">
      <c r="A24" s="110">
        <v>4</v>
      </c>
      <c r="B24" s="110"/>
      <c r="C24" s="110">
        <v>10025.89</v>
      </c>
      <c r="D24" s="110">
        <v>74.77</v>
      </c>
      <c r="E24" s="110">
        <v>7.4770000000000003E-2</v>
      </c>
      <c r="F24" s="110">
        <v>88</v>
      </c>
      <c r="G24" s="110">
        <v>0.2</v>
      </c>
      <c r="H24" s="110">
        <v>3.5</v>
      </c>
      <c r="I24" s="110">
        <v>1000</v>
      </c>
      <c r="J24" s="110">
        <v>308000</v>
      </c>
      <c r="K24" s="110">
        <v>4119299.2</v>
      </c>
    </row>
    <row r="25" spans="1:11" x14ac:dyDescent="0.25">
      <c r="A25" s="110">
        <v>5</v>
      </c>
      <c r="B25" s="110"/>
      <c r="C25" s="110">
        <v>9930.84</v>
      </c>
      <c r="D25" s="110">
        <v>95.05</v>
      </c>
      <c r="E25" s="110">
        <v>9.5049999999999996E-2</v>
      </c>
      <c r="F25" s="110">
        <v>47</v>
      </c>
      <c r="G25" s="110">
        <v>0.2</v>
      </c>
      <c r="H25" s="110">
        <v>3.5</v>
      </c>
      <c r="I25" s="110">
        <v>1000</v>
      </c>
      <c r="J25" s="110">
        <v>164500</v>
      </c>
      <c r="K25" s="110">
        <v>1730668.1</v>
      </c>
    </row>
    <row r="26" spans="1:11" x14ac:dyDescent="0.25">
      <c r="A26" s="110">
        <v>6</v>
      </c>
      <c r="B26" s="110"/>
      <c r="C26" s="110">
        <v>9817.76</v>
      </c>
      <c r="D26" s="110">
        <v>113.08</v>
      </c>
      <c r="E26" s="110">
        <v>0.11308</v>
      </c>
      <c r="F26" s="110">
        <v>45</v>
      </c>
      <c r="G26" s="110">
        <v>0.2</v>
      </c>
      <c r="H26" s="110">
        <v>3.5</v>
      </c>
      <c r="I26" s="110">
        <v>1000</v>
      </c>
      <c r="J26" s="110">
        <v>157500</v>
      </c>
      <c r="K26" s="110">
        <v>1392819.2</v>
      </c>
    </row>
    <row r="27" spans="1:11" x14ac:dyDescent="0.25">
      <c r="A27" s="105"/>
      <c r="B27" s="105"/>
      <c r="C27" s="105"/>
      <c r="D27" s="105"/>
      <c r="E27" s="105"/>
      <c r="F27" s="105"/>
      <c r="G27" s="105"/>
      <c r="H27" s="105"/>
      <c r="I27" s="105"/>
      <c r="J27" s="105"/>
      <c r="K27" s="105"/>
    </row>
    <row r="28" spans="1:11" x14ac:dyDescent="0.25">
      <c r="A28" s="105"/>
      <c r="B28" s="105"/>
      <c r="C28" s="105"/>
      <c r="D28" s="105"/>
      <c r="E28" s="105"/>
      <c r="F28" s="105"/>
      <c r="G28" s="105"/>
      <c r="H28" s="105"/>
      <c r="I28" s="105"/>
      <c r="J28" s="105"/>
      <c r="K28" s="105"/>
    </row>
    <row r="29" spans="1:11" x14ac:dyDescent="0.25">
      <c r="A29" s="105"/>
      <c r="B29" s="105"/>
      <c r="C29" s="105"/>
      <c r="D29" s="105"/>
      <c r="E29" s="105"/>
      <c r="F29" s="105"/>
      <c r="G29" s="105"/>
      <c r="H29" s="105"/>
      <c r="I29" s="105"/>
      <c r="J29" s="105"/>
      <c r="K29" s="105"/>
    </row>
    <row r="30" spans="1:11" x14ac:dyDescent="0.25">
      <c r="A30" s="105"/>
      <c r="B30" s="105"/>
      <c r="C30" s="105"/>
      <c r="D30" s="105"/>
      <c r="E30" s="105"/>
      <c r="F30" s="105"/>
      <c r="G30" s="105"/>
      <c r="H30" s="105"/>
      <c r="I30" s="105"/>
      <c r="J30" s="105"/>
      <c r="K30" s="105"/>
    </row>
    <row r="31" spans="1:11" ht="15.75" x14ac:dyDescent="0.25">
      <c r="A31" s="106" t="s">
        <v>119</v>
      </c>
      <c r="B31" s="107"/>
      <c r="C31" s="107" t="s">
        <v>131</v>
      </c>
      <c r="D31" s="108"/>
      <c r="E31" s="108"/>
      <c r="F31" s="108"/>
      <c r="G31" s="108"/>
      <c r="H31" s="108"/>
      <c r="I31" s="108"/>
      <c r="J31" s="108"/>
      <c r="K31" s="108"/>
    </row>
    <row r="32" spans="1:11" x14ac:dyDescent="0.25">
      <c r="A32" s="107" t="s">
        <v>123</v>
      </c>
      <c r="B32" s="107"/>
      <c r="C32" s="108"/>
      <c r="D32" s="107" t="s">
        <v>124</v>
      </c>
      <c r="E32" s="107" t="s">
        <v>125</v>
      </c>
      <c r="F32" s="107" t="s">
        <v>126</v>
      </c>
      <c r="G32" s="107" t="s">
        <v>127</v>
      </c>
      <c r="H32" s="107" t="s">
        <v>132</v>
      </c>
      <c r="I32" s="107"/>
      <c r="J32" s="107" t="s">
        <v>129</v>
      </c>
      <c r="K32" s="107" t="s">
        <v>130</v>
      </c>
    </row>
    <row r="33" spans="1:11" x14ac:dyDescent="0.25">
      <c r="A33" s="109"/>
      <c r="B33" s="109">
        <v>10920</v>
      </c>
      <c r="C33" s="109"/>
      <c r="D33" s="109"/>
      <c r="E33" s="109"/>
      <c r="F33" s="109"/>
      <c r="G33" s="109"/>
      <c r="H33" s="109"/>
      <c r="I33" s="109"/>
      <c r="J33" s="109"/>
      <c r="K33" s="109"/>
    </row>
    <row r="34" spans="1:11" x14ac:dyDescent="0.25">
      <c r="A34" s="110">
        <v>1</v>
      </c>
      <c r="B34" s="110"/>
      <c r="C34" s="110">
        <v>10864.24</v>
      </c>
      <c r="D34" s="110">
        <v>55.76</v>
      </c>
      <c r="E34" s="110">
        <v>5.5759999999999997E-2</v>
      </c>
      <c r="F34" s="110">
        <v>12</v>
      </c>
      <c r="G34" s="110">
        <v>0.2</v>
      </c>
      <c r="H34" s="110">
        <v>3.5</v>
      </c>
      <c r="I34" s="110">
        <v>1000</v>
      </c>
      <c r="J34" s="110">
        <v>42000</v>
      </c>
      <c r="K34" s="110">
        <v>753228.1</v>
      </c>
    </row>
    <row r="35" spans="1:11" x14ac:dyDescent="0.25">
      <c r="A35" s="110">
        <v>2</v>
      </c>
      <c r="B35" s="110"/>
      <c r="C35" s="110">
        <v>10760</v>
      </c>
      <c r="D35" s="110">
        <v>104.24</v>
      </c>
      <c r="E35" s="110">
        <v>0.10424</v>
      </c>
      <c r="F35" s="110">
        <v>45</v>
      </c>
      <c r="G35" s="110">
        <v>0.2</v>
      </c>
      <c r="H35" s="110">
        <v>3.5</v>
      </c>
      <c r="I35" s="110">
        <v>1000</v>
      </c>
      <c r="J35" s="110">
        <v>157500</v>
      </c>
      <c r="K35" s="110">
        <v>1510936.3</v>
      </c>
    </row>
    <row r="36" spans="1:11" x14ac:dyDescent="0.25">
      <c r="A36" s="110">
        <v>3</v>
      </c>
      <c r="B36" s="110"/>
      <c r="C36" s="110">
        <v>10684.06</v>
      </c>
      <c r="D36" s="110">
        <v>75.94</v>
      </c>
      <c r="E36" s="110">
        <v>7.5939999999999994E-2</v>
      </c>
      <c r="F36" s="110">
        <v>35</v>
      </c>
      <c r="G36" s="110">
        <v>0.2</v>
      </c>
      <c r="H36" s="110">
        <v>3.5</v>
      </c>
      <c r="I36" s="110">
        <v>1000</v>
      </c>
      <c r="J36" s="110">
        <v>122500</v>
      </c>
      <c r="K36" s="110">
        <v>1613115.6</v>
      </c>
    </row>
    <row r="37" spans="1:11" x14ac:dyDescent="0.25">
      <c r="A37" s="110">
        <v>4</v>
      </c>
      <c r="B37" s="110"/>
      <c r="C37" s="110">
        <v>10600.71</v>
      </c>
      <c r="D37" s="110">
        <v>83.35</v>
      </c>
      <c r="E37" s="110">
        <v>8.3349999999999994E-2</v>
      </c>
      <c r="F37" s="110">
        <v>38</v>
      </c>
      <c r="G37" s="110">
        <v>0.2</v>
      </c>
      <c r="H37" s="110">
        <v>3.5</v>
      </c>
      <c r="I37" s="110">
        <v>1000</v>
      </c>
      <c r="J37" s="110">
        <v>133000</v>
      </c>
      <c r="K37" s="110">
        <v>1595680.9</v>
      </c>
    </row>
    <row r="38" spans="1:11" x14ac:dyDescent="0.25">
      <c r="A38" s="110">
        <v>5</v>
      </c>
      <c r="B38" s="110"/>
      <c r="C38" s="110">
        <v>10497.35</v>
      </c>
      <c r="D38" s="110">
        <v>103.36</v>
      </c>
      <c r="E38" s="110">
        <v>0.10335999999999999</v>
      </c>
      <c r="F38" s="110">
        <v>45</v>
      </c>
      <c r="G38" s="110">
        <v>0.2</v>
      </c>
      <c r="H38" s="110">
        <v>3.5</v>
      </c>
      <c r="I38" s="110">
        <v>1000</v>
      </c>
      <c r="J38" s="110">
        <v>157500</v>
      </c>
      <c r="K38" s="110">
        <v>1523800.3</v>
      </c>
    </row>
    <row r="39" spans="1:11" x14ac:dyDescent="0.25">
      <c r="A39" s="110">
        <v>6</v>
      </c>
      <c r="B39" s="110"/>
      <c r="C39" s="110">
        <v>10286.299999999999</v>
      </c>
      <c r="D39" s="110">
        <v>106.08</v>
      </c>
      <c r="E39" s="110">
        <v>0.10607999999999999</v>
      </c>
      <c r="F39" s="110">
        <v>14</v>
      </c>
      <c r="G39" s="110">
        <v>0.2</v>
      </c>
      <c r="H39" s="110">
        <v>3.5</v>
      </c>
      <c r="I39" s="110">
        <v>1000</v>
      </c>
      <c r="J39" s="110">
        <v>49000</v>
      </c>
      <c r="K39" s="110">
        <v>461915.5</v>
      </c>
    </row>
    <row r="40" spans="1:11" x14ac:dyDescent="0.25">
      <c r="A40" s="110">
        <v>7</v>
      </c>
      <c r="B40" s="110"/>
      <c r="C40" s="110">
        <v>10198.64</v>
      </c>
      <c r="D40" s="110">
        <v>87.66</v>
      </c>
      <c r="E40" s="110">
        <v>8.7660000000000002E-2</v>
      </c>
      <c r="F40" s="110">
        <v>22</v>
      </c>
      <c r="G40" s="110">
        <v>0.2</v>
      </c>
      <c r="H40" s="110">
        <v>3.5</v>
      </c>
      <c r="I40" s="110">
        <v>1000</v>
      </c>
      <c r="J40" s="110">
        <v>77000</v>
      </c>
      <c r="K40" s="110">
        <v>878393.8</v>
      </c>
    </row>
    <row r="41" spans="1:11" x14ac:dyDescent="0.25">
      <c r="A41" s="105"/>
      <c r="B41" s="105"/>
      <c r="C41" s="105"/>
      <c r="D41" s="105"/>
      <c r="E41" s="105"/>
      <c r="F41" s="105"/>
      <c r="G41" s="105"/>
      <c r="H41" s="105"/>
      <c r="I41" s="105"/>
      <c r="J41" s="105"/>
      <c r="K41" s="105"/>
    </row>
    <row r="42" spans="1:11" x14ac:dyDescent="0.25">
      <c r="A42" s="105"/>
      <c r="B42" s="105"/>
      <c r="C42" s="105"/>
      <c r="D42" s="105"/>
      <c r="E42" s="105"/>
      <c r="F42" s="105"/>
      <c r="G42" s="105"/>
      <c r="H42" s="105"/>
      <c r="I42" s="105"/>
      <c r="J42" s="105"/>
      <c r="K42" s="105"/>
    </row>
    <row r="43" spans="1:11" x14ac:dyDescent="0.25">
      <c r="A43" s="105"/>
      <c r="B43" s="105"/>
      <c r="C43" s="105"/>
      <c r="D43" s="105"/>
      <c r="E43" s="105"/>
      <c r="F43" s="105"/>
      <c r="G43" s="105"/>
      <c r="H43" s="105"/>
      <c r="I43" s="105"/>
      <c r="J43" s="105"/>
      <c r="K43" s="105"/>
    </row>
    <row r="44" spans="1:11" x14ac:dyDescent="0.25">
      <c r="A44" s="105"/>
      <c r="B44" s="105"/>
      <c r="C44" s="105"/>
      <c r="D44" s="105"/>
      <c r="E44" s="105"/>
      <c r="F44" s="105"/>
      <c r="G44" s="105"/>
      <c r="H44" s="105"/>
      <c r="I44" s="105"/>
      <c r="J44" s="105"/>
      <c r="K44" s="105"/>
    </row>
    <row r="45" spans="1:11" ht="15.75" x14ac:dyDescent="0.25">
      <c r="A45" s="106" t="s">
        <v>119</v>
      </c>
      <c r="B45" s="107"/>
      <c r="C45" s="107" t="s">
        <v>133</v>
      </c>
      <c r="D45" s="108"/>
      <c r="E45" s="108"/>
      <c r="F45" s="108"/>
      <c r="G45" s="108"/>
      <c r="H45" s="108"/>
      <c r="I45" s="108"/>
      <c r="J45" s="108"/>
      <c r="K45" s="108"/>
    </row>
    <row r="46" spans="1:11" x14ac:dyDescent="0.25">
      <c r="A46" s="107" t="s">
        <v>123</v>
      </c>
      <c r="B46" s="107"/>
      <c r="C46" s="108"/>
      <c r="D46" s="107" t="s">
        <v>124</v>
      </c>
      <c r="E46" s="107" t="s">
        <v>125</v>
      </c>
      <c r="F46" s="107" t="s">
        <v>126</v>
      </c>
      <c r="G46" s="107" t="s">
        <v>127</v>
      </c>
      <c r="H46" s="107" t="s">
        <v>132</v>
      </c>
      <c r="I46" s="107"/>
      <c r="J46" s="107" t="s">
        <v>129</v>
      </c>
      <c r="K46" s="107" t="s">
        <v>130</v>
      </c>
    </row>
    <row r="47" spans="1:11" x14ac:dyDescent="0.25">
      <c r="A47" s="109"/>
      <c r="B47" s="109">
        <v>10613.71</v>
      </c>
      <c r="C47" s="109"/>
      <c r="D47" s="109"/>
      <c r="E47" s="109"/>
      <c r="F47" s="109"/>
      <c r="G47" s="109"/>
      <c r="H47" s="109"/>
      <c r="I47" s="109"/>
      <c r="J47" s="109"/>
      <c r="K47" s="109"/>
    </row>
    <row r="48" spans="1:11" x14ac:dyDescent="0.25">
      <c r="A48" s="110">
        <v>1</v>
      </c>
      <c r="B48" s="110"/>
      <c r="C48" s="110">
        <v>10580.6</v>
      </c>
      <c r="D48" s="110">
        <v>33.11</v>
      </c>
      <c r="E48" s="110">
        <v>3.3110000000000001E-2</v>
      </c>
      <c r="F48" s="110">
        <v>24</v>
      </c>
      <c r="G48" s="110">
        <v>0.2</v>
      </c>
      <c r="H48" s="110">
        <v>3.5</v>
      </c>
      <c r="I48" s="110">
        <v>100</v>
      </c>
      <c r="J48" s="110">
        <v>8400</v>
      </c>
      <c r="K48" s="110">
        <v>253699.8</v>
      </c>
    </row>
    <row r="49" spans="1:11" x14ac:dyDescent="0.25">
      <c r="A49" s="110">
        <v>2</v>
      </c>
      <c r="B49" s="110"/>
      <c r="C49" s="110">
        <v>10494.91</v>
      </c>
      <c r="D49" s="110">
        <v>85.69</v>
      </c>
      <c r="E49" s="110">
        <v>8.5690000000000002E-2</v>
      </c>
      <c r="F49" s="110">
        <v>70</v>
      </c>
      <c r="G49" s="110">
        <v>0.2</v>
      </c>
      <c r="H49" s="110">
        <v>3.5</v>
      </c>
      <c r="I49" s="110">
        <v>100</v>
      </c>
      <c r="J49" s="110">
        <v>24500</v>
      </c>
      <c r="K49" s="110">
        <v>285914.3</v>
      </c>
    </row>
    <row r="50" spans="1:11" x14ac:dyDescent="0.25">
      <c r="A50" s="110">
        <v>3</v>
      </c>
      <c r="B50" s="110"/>
      <c r="C50" s="110">
        <v>10274.200000000001</v>
      </c>
      <c r="D50" s="110">
        <v>103.3</v>
      </c>
      <c r="E50" s="110">
        <v>0.1033</v>
      </c>
      <c r="F50" s="110">
        <v>82</v>
      </c>
      <c r="G50" s="110">
        <v>0.2</v>
      </c>
      <c r="H50" s="110">
        <v>3.5</v>
      </c>
      <c r="I50" s="110">
        <v>100</v>
      </c>
      <c r="J50" s="110">
        <v>28700</v>
      </c>
      <c r="K50" s="110">
        <v>277831.59999999998</v>
      </c>
    </row>
    <row r="51" spans="1:11" x14ac:dyDescent="0.25">
      <c r="A51" s="110">
        <v>4</v>
      </c>
      <c r="B51" s="110"/>
      <c r="C51" s="110">
        <v>10179.65</v>
      </c>
      <c r="D51" s="110">
        <v>94.55</v>
      </c>
      <c r="E51" s="110">
        <v>9.4549999999999995E-2</v>
      </c>
      <c r="F51" s="110">
        <v>25</v>
      </c>
      <c r="G51" s="110">
        <v>0.2</v>
      </c>
      <c r="H51" s="110">
        <v>3.5</v>
      </c>
      <c r="I51" s="110">
        <v>100</v>
      </c>
      <c r="J51" s="110">
        <v>8750</v>
      </c>
      <c r="K51" s="110">
        <v>92543.6</v>
      </c>
    </row>
    <row r="52" spans="1:11" x14ac:dyDescent="0.25">
      <c r="A52" s="110">
        <v>5</v>
      </c>
      <c r="B52" s="110"/>
      <c r="C52" s="110">
        <v>10070</v>
      </c>
      <c r="D52" s="110">
        <v>109.65</v>
      </c>
      <c r="E52" s="110">
        <v>0.10965</v>
      </c>
      <c r="F52" s="110">
        <v>72</v>
      </c>
      <c r="G52" s="110">
        <v>0.2</v>
      </c>
      <c r="H52" s="110">
        <v>3.5</v>
      </c>
      <c r="I52" s="110">
        <v>100</v>
      </c>
      <c r="J52" s="110">
        <v>25200</v>
      </c>
      <c r="K52" s="110">
        <v>229822.2</v>
      </c>
    </row>
    <row r="53" spans="1:11" x14ac:dyDescent="0.25">
      <c r="A53" s="110">
        <v>6</v>
      </c>
      <c r="B53" s="110"/>
      <c r="C53" s="110">
        <v>9968.3700000000008</v>
      </c>
      <c r="D53" s="110">
        <v>101.63</v>
      </c>
      <c r="E53" s="110">
        <v>0.10163</v>
      </c>
      <c r="F53" s="110">
        <v>72</v>
      </c>
      <c r="G53" s="110">
        <v>0.2</v>
      </c>
      <c r="H53" s="110">
        <v>3.5</v>
      </c>
      <c r="I53" s="110">
        <v>100</v>
      </c>
      <c r="J53" s="110">
        <v>25200</v>
      </c>
      <c r="K53" s="110">
        <v>247958.3</v>
      </c>
    </row>
    <row r="54" spans="1:11" x14ac:dyDescent="0.25">
      <c r="A54" s="110">
        <v>7</v>
      </c>
      <c r="B54" s="110"/>
      <c r="C54" s="110">
        <v>9849.74</v>
      </c>
      <c r="D54" s="110">
        <v>118.63</v>
      </c>
      <c r="E54" s="110">
        <v>0.11863</v>
      </c>
      <c r="F54" s="110">
        <v>130</v>
      </c>
      <c r="G54" s="110">
        <v>0.2</v>
      </c>
      <c r="H54" s="110">
        <v>3.5</v>
      </c>
      <c r="I54" s="110">
        <v>100</v>
      </c>
      <c r="J54" s="110">
        <v>45500</v>
      </c>
      <c r="K54" s="110">
        <v>383545.5</v>
      </c>
    </row>
    <row r="55" spans="1:11" x14ac:dyDescent="0.25">
      <c r="A55" s="105"/>
      <c r="B55" s="105"/>
      <c r="C55" s="105"/>
      <c r="D55" s="105"/>
      <c r="E55" s="105"/>
      <c r="F55" s="105"/>
      <c r="G55" s="105"/>
      <c r="H55" s="105"/>
      <c r="I55" s="105"/>
      <c r="J55" s="105"/>
      <c r="K55" s="105"/>
    </row>
    <row r="56" spans="1:11" x14ac:dyDescent="0.25">
      <c r="A56" s="105"/>
      <c r="B56" s="105"/>
      <c r="C56" s="105"/>
      <c r="D56" s="105"/>
      <c r="E56" s="105"/>
      <c r="F56" s="105"/>
      <c r="G56" s="105"/>
      <c r="H56" s="105"/>
      <c r="I56" s="105"/>
      <c r="J56" s="105"/>
      <c r="K56" s="105"/>
    </row>
    <row r="57" spans="1:11" x14ac:dyDescent="0.25">
      <c r="A57" s="105"/>
      <c r="B57" s="105"/>
      <c r="C57" s="105"/>
      <c r="D57" s="105"/>
      <c r="E57" s="105"/>
      <c r="F57" s="105"/>
      <c r="G57" s="105"/>
      <c r="H57" s="105"/>
      <c r="I57" s="105"/>
      <c r="J57" s="105"/>
      <c r="K57" s="105"/>
    </row>
    <row r="58" spans="1:11" x14ac:dyDescent="0.25">
      <c r="A58" s="105"/>
      <c r="B58" s="105"/>
      <c r="C58" s="105"/>
      <c r="D58" s="105"/>
      <c r="E58" s="105"/>
      <c r="F58" s="105"/>
      <c r="G58" s="105"/>
      <c r="H58" s="105"/>
      <c r="I58" s="105"/>
      <c r="J58" s="105"/>
      <c r="K58" s="105"/>
    </row>
    <row r="59" spans="1:11" ht="15.75" x14ac:dyDescent="0.25">
      <c r="A59" s="106" t="s">
        <v>119</v>
      </c>
      <c r="B59" s="107"/>
      <c r="C59" s="107" t="s">
        <v>134</v>
      </c>
      <c r="D59" s="108"/>
      <c r="E59" s="108"/>
      <c r="F59" s="108"/>
      <c r="G59" s="108"/>
      <c r="H59" s="108"/>
      <c r="I59" s="108"/>
      <c r="J59" s="108"/>
      <c r="K59" s="108"/>
    </row>
    <row r="60" spans="1:11" x14ac:dyDescent="0.25">
      <c r="A60" s="107" t="s">
        <v>123</v>
      </c>
      <c r="B60" s="107"/>
      <c r="C60" s="108"/>
      <c r="D60" s="107" t="s">
        <v>124</v>
      </c>
      <c r="E60" s="107" t="s">
        <v>125</v>
      </c>
      <c r="F60" s="107" t="s">
        <v>126</v>
      </c>
      <c r="G60" s="107" t="s">
        <v>127</v>
      </c>
      <c r="H60" s="107" t="s">
        <v>132</v>
      </c>
      <c r="I60" s="107"/>
      <c r="J60" s="107" t="s">
        <v>129</v>
      </c>
      <c r="K60" s="107" t="s">
        <v>130</v>
      </c>
    </row>
    <row r="61" spans="1:11" x14ac:dyDescent="0.25">
      <c r="A61" s="109"/>
      <c r="B61" s="109">
        <v>10453.49</v>
      </c>
      <c r="C61" s="109"/>
      <c r="D61" s="109"/>
      <c r="E61" s="109"/>
      <c r="F61" s="109"/>
      <c r="G61" s="109"/>
      <c r="H61" s="109"/>
      <c r="I61" s="109"/>
      <c r="J61" s="109"/>
      <c r="K61" s="109"/>
    </row>
    <row r="62" spans="1:11" x14ac:dyDescent="0.25">
      <c r="A62" s="110">
        <v>1</v>
      </c>
      <c r="B62" s="110"/>
      <c r="C62" s="110">
        <v>10332.280000000001</v>
      </c>
      <c r="D62" s="110">
        <v>94.93</v>
      </c>
      <c r="E62" s="110">
        <v>9.493E-2</v>
      </c>
      <c r="F62" s="110">
        <v>22</v>
      </c>
      <c r="G62" s="110">
        <v>0.2</v>
      </c>
      <c r="H62" s="110">
        <v>3.5</v>
      </c>
      <c r="I62" s="110">
        <v>100</v>
      </c>
      <c r="J62" s="110">
        <v>7700</v>
      </c>
      <c r="K62" s="110">
        <v>81112.399999999994</v>
      </c>
    </row>
    <row r="63" spans="1:11" x14ac:dyDescent="0.25">
      <c r="A63" s="110">
        <v>2</v>
      </c>
      <c r="B63" s="110"/>
      <c r="C63" s="110">
        <v>10228.200000000001</v>
      </c>
      <c r="D63" s="110">
        <v>104.08</v>
      </c>
      <c r="E63" s="110">
        <v>0.10408000000000001</v>
      </c>
      <c r="F63" s="110">
        <v>42</v>
      </c>
      <c r="G63" s="110">
        <v>0.2</v>
      </c>
      <c r="H63" s="110">
        <v>3.5</v>
      </c>
      <c r="I63" s="110">
        <v>100</v>
      </c>
      <c r="J63" s="110">
        <v>14700</v>
      </c>
      <c r="K63" s="110">
        <v>141237.5</v>
      </c>
    </row>
    <row r="64" spans="1:11" x14ac:dyDescent="0.25">
      <c r="A64" s="110">
        <v>3</v>
      </c>
      <c r="B64" s="110"/>
      <c r="C64" s="110">
        <v>10113</v>
      </c>
      <c r="D64" s="110">
        <v>115.2</v>
      </c>
      <c r="E64" s="110">
        <v>0.1152</v>
      </c>
      <c r="F64" s="110">
        <v>14</v>
      </c>
      <c r="G64" s="110">
        <v>0.2</v>
      </c>
      <c r="H64" s="110">
        <v>3.5</v>
      </c>
      <c r="I64" s="110">
        <v>100</v>
      </c>
      <c r="J64" s="110">
        <v>4900</v>
      </c>
      <c r="K64" s="110">
        <v>42534.7</v>
      </c>
    </row>
    <row r="65" spans="1:11" x14ac:dyDescent="0.25">
      <c r="A65" s="110">
        <v>4</v>
      </c>
      <c r="B65" s="110"/>
      <c r="C65" s="110">
        <v>10013</v>
      </c>
      <c r="D65" s="110">
        <v>100</v>
      </c>
      <c r="E65" s="110">
        <v>0.1</v>
      </c>
      <c r="F65" s="110">
        <v>66</v>
      </c>
      <c r="G65" s="110">
        <v>0.2</v>
      </c>
      <c r="H65" s="110">
        <v>3.5</v>
      </c>
      <c r="I65" s="110">
        <v>100</v>
      </c>
      <c r="J65" s="110">
        <v>23100</v>
      </c>
      <c r="K65" s="110">
        <v>231000</v>
      </c>
    </row>
    <row r="66" spans="1:11" x14ac:dyDescent="0.25">
      <c r="A66" s="110">
        <v>5</v>
      </c>
      <c r="B66" s="110"/>
      <c r="C66" s="110">
        <v>9915.92</v>
      </c>
      <c r="D66" s="110">
        <v>97.08</v>
      </c>
      <c r="E66" s="110">
        <v>9.708E-2</v>
      </c>
      <c r="F66" s="110">
        <v>83</v>
      </c>
      <c r="G66" s="110">
        <v>0.2</v>
      </c>
      <c r="H66" s="110">
        <v>3.5</v>
      </c>
      <c r="I66" s="110">
        <v>100</v>
      </c>
      <c r="J66" s="110">
        <v>29050</v>
      </c>
      <c r="K66" s="110">
        <v>299237.7</v>
      </c>
    </row>
    <row r="67" spans="1:11" x14ac:dyDescent="0.25">
      <c r="A67" s="110">
        <v>6</v>
      </c>
      <c r="B67" s="110"/>
      <c r="C67" s="110">
        <v>9815.5</v>
      </c>
      <c r="D67" s="110">
        <v>100.42</v>
      </c>
      <c r="E67" s="110">
        <v>0.10042</v>
      </c>
      <c r="F67" s="110">
        <v>38</v>
      </c>
      <c r="G67" s="110">
        <v>0.2</v>
      </c>
      <c r="H67" s="110">
        <v>3.5</v>
      </c>
      <c r="I67" s="110">
        <v>100</v>
      </c>
      <c r="J67" s="110">
        <v>13300</v>
      </c>
      <c r="K67" s="110">
        <v>132443.70000000001</v>
      </c>
    </row>
    <row r="68" spans="1:11" x14ac:dyDescent="0.25">
      <c r="A68" s="110">
        <v>7</v>
      </c>
      <c r="B68" s="110"/>
      <c r="C68" s="110">
        <v>9733.82</v>
      </c>
      <c r="D68" s="110">
        <v>81.680000000000007</v>
      </c>
      <c r="E68" s="110">
        <v>8.1680000000000003E-2</v>
      </c>
      <c r="F68" s="110">
        <v>76</v>
      </c>
      <c r="G68" s="110">
        <v>0.2</v>
      </c>
      <c r="H68" s="110">
        <v>3.5</v>
      </c>
      <c r="I68" s="110">
        <v>100</v>
      </c>
      <c r="J68" s="110">
        <v>26600</v>
      </c>
      <c r="K68" s="110">
        <v>325661.09999999998</v>
      </c>
    </row>
    <row r="69" spans="1:11" x14ac:dyDescent="0.25">
      <c r="A69" s="105"/>
      <c r="B69" s="105"/>
      <c r="C69" s="105"/>
      <c r="D69" s="105"/>
      <c r="E69" s="105"/>
      <c r="F69" s="105"/>
      <c r="G69" s="105"/>
      <c r="H69" s="105"/>
      <c r="I69" s="105"/>
      <c r="J69" s="105"/>
      <c r="K69" s="105"/>
    </row>
    <row r="70" spans="1:11" x14ac:dyDescent="0.25">
      <c r="A70" s="105"/>
      <c r="B70" s="105"/>
      <c r="C70" s="105"/>
      <c r="D70" s="105"/>
      <c r="E70" s="105"/>
      <c r="F70" s="105"/>
      <c r="G70" s="105"/>
      <c r="H70" s="105"/>
      <c r="I70" s="105"/>
      <c r="J70" s="105"/>
      <c r="K70" s="105"/>
    </row>
    <row r="71" spans="1:11" x14ac:dyDescent="0.25">
      <c r="A71" s="105"/>
      <c r="B71" s="105"/>
      <c r="C71" s="105"/>
      <c r="D71" s="105"/>
      <c r="E71" s="105"/>
      <c r="F71" s="105"/>
      <c r="G71" s="105"/>
      <c r="H71" s="105"/>
      <c r="I71" s="105"/>
      <c r="J71" s="105"/>
      <c r="K71" s="105"/>
    </row>
    <row r="72" spans="1:11" x14ac:dyDescent="0.25">
      <c r="A72" s="105"/>
      <c r="B72" s="105"/>
      <c r="C72" s="105"/>
      <c r="D72" s="105"/>
      <c r="E72" s="105"/>
      <c r="F72" s="105"/>
      <c r="G72" s="105"/>
      <c r="H72" s="105"/>
      <c r="I72" s="105"/>
      <c r="J72" s="105"/>
      <c r="K72" s="105"/>
    </row>
    <row r="73" spans="1:11" ht="15.75" x14ac:dyDescent="0.25">
      <c r="A73" s="106" t="s">
        <v>119</v>
      </c>
      <c r="B73" s="107"/>
      <c r="C73" s="107" t="s">
        <v>135</v>
      </c>
      <c r="D73" s="108"/>
      <c r="E73" s="108"/>
      <c r="F73" s="108"/>
      <c r="G73" s="108"/>
      <c r="H73" s="108"/>
      <c r="I73" s="108"/>
      <c r="J73" s="108"/>
      <c r="K73" s="108"/>
    </row>
    <row r="74" spans="1:11" x14ac:dyDescent="0.25">
      <c r="A74" s="107" t="s">
        <v>123</v>
      </c>
      <c r="B74" s="107"/>
      <c r="C74" s="108"/>
      <c r="D74" s="107" t="s">
        <v>124</v>
      </c>
      <c r="E74" s="107" t="s">
        <v>125</v>
      </c>
      <c r="F74" s="107" t="s">
        <v>126</v>
      </c>
      <c r="G74" s="107" t="s">
        <v>127</v>
      </c>
      <c r="H74" s="107" t="s">
        <v>132</v>
      </c>
      <c r="I74" s="107"/>
      <c r="J74" s="107" t="s">
        <v>129</v>
      </c>
      <c r="K74" s="107" t="s">
        <v>130</v>
      </c>
    </row>
    <row r="75" spans="1:11" x14ac:dyDescent="0.25">
      <c r="A75" s="109"/>
      <c r="B75" s="109">
        <v>11066.22</v>
      </c>
      <c r="C75" s="109"/>
      <c r="D75" s="109"/>
      <c r="E75" s="109"/>
      <c r="F75" s="109"/>
      <c r="G75" s="109"/>
      <c r="H75" s="109"/>
      <c r="I75" s="109"/>
      <c r="J75" s="109"/>
      <c r="K75" s="109"/>
    </row>
    <row r="76" spans="1:11" x14ac:dyDescent="0.25">
      <c r="A76" s="110">
        <v>1</v>
      </c>
      <c r="B76" s="110"/>
      <c r="C76" s="110">
        <v>11019.93</v>
      </c>
      <c r="D76" s="110">
        <v>46.29</v>
      </c>
      <c r="E76" s="110">
        <v>4.6289999999999998E-2</v>
      </c>
      <c r="F76" s="110">
        <v>35</v>
      </c>
      <c r="G76" s="110">
        <v>0.2</v>
      </c>
      <c r="H76" s="110">
        <v>3.5</v>
      </c>
      <c r="I76" s="110">
        <v>100</v>
      </c>
      <c r="J76" s="110">
        <v>12250</v>
      </c>
      <c r="K76" s="110">
        <v>264636</v>
      </c>
    </row>
    <row r="77" spans="1:11" x14ac:dyDescent="0.25">
      <c r="A77" s="110">
        <v>2</v>
      </c>
      <c r="B77" s="110"/>
      <c r="C77" s="110">
        <v>10890.7</v>
      </c>
      <c r="D77" s="110">
        <v>129.22999999999999</v>
      </c>
      <c r="E77" s="110">
        <v>0.12923000000000001</v>
      </c>
      <c r="F77" s="110">
        <v>21</v>
      </c>
      <c r="G77" s="110">
        <v>0.2</v>
      </c>
      <c r="H77" s="110">
        <v>3.5</v>
      </c>
      <c r="I77" s="110">
        <v>100</v>
      </c>
      <c r="J77" s="110">
        <v>7350</v>
      </c>
      <c r="K77" s="110">
        <v>56875.3</v>
      </c>
    </row>
    <row r="78" spans="1:11" x14ac:dyDescent="0.25">
      <c r="A78" s="110">
        <v>3</v>
      </c>
      <c r="B78" s="110"/>
      <c r="C78" s="110">
        <v>10776.76</v>
      </c>
      <c r="D78" s="110">
        <v>113.94</v>
      </c>
      <c r="E78" s="110">
        <v>0.11394</v>
      </c>
      <c r="F78" s="110">
        <v>5</v>
      </c>
      <c r="G78" s="110">
        <v>0.2</v>
      </c>
      <c r="H78" s="110">
        <v>3.5</v>
      </c>
      <c r="I78" s="110">
        <v>100</v>
      </c>
      <c r="J78" s="110">
        <v>1750</v>
      </c>
      <c r="K78" s="110">
        <v>15359</v>
      </c>
    </row>
    <row r="79" spans="1:11" x14ac:dyDescent="0.25">
      <c r="A79" s="110">
        <v>4</v>
      </c>
      <c r="B79" s="110"/>
      <c r="C79" s="110">
        <v>10574.78</v>
      </c>
      <c r="D79" s="110">
        <v>112.33</v>
      </c>
      <c r="E79" s="110">
        <v>0.11233</v>
      </c>
      <c r="F79" s="110">
        <v>37</v>
      </c>
      <c r="G79" s="110">
        <v>0.2</v>
      </c>
      <c r="H79" s="110">
        <v>3.5</v>
      </c>
      <c r="I79" s="110">
        <v>100</v>
      </c>
      <c r="J79" s="110">
        <v>12950</v>
      </c>
      <c r="K79" s="110">
        <v>115285.3</v>
      </c>
    </row>
    <row r="80" spans="1:11" x14ac:dyDescent="0.25">
      <c r="A80" s="110">
        <v>5</v>
      </c>
      <c r="B80" s="110"/>
      <c r="C80" s="110">
        <v>10474.16</v>
      </c>
      <c r="D80" s="110">
        <v>100.62</v>
      </c>
      <c r="E80" s="110">
        <v>0.10062</v>
      </c>
      <c r="F80" s="110">
        <v>30</v>
      </c>
      <c r="G80" s="110">
        <v>0.2</v>
      </c>
      <c r="H80" s="110">
        <v>3.5</v>
      </c>
      <c r="I80" s="110">
        <v>100</v>
      </c>
      <c r="J80" s="110">
        <v>10500</v>
      </c>
      <c r="K80" s="110">
        <v>104353</v>
      </c>
    </row>
    <row r="81" spans="1:11" x14ac:dyDescent="0.25">
      <c r="A81" s="110">
        <v>6</v>
      </c>
      <c r="B81" s="110"/>
      <c r="C81" s="110">
        <v>10396</v>
      </c>
      <c r="D81" s="110">
        <v>78.16</v>
      </c>
      <c r="E81" s="110">
        <v>7.8159999999999993E-2</v>
      </c>
      <c r="F81" s="110">
        <v>32</v>
      </c>
      <c r="G81" s="110">
        <v>0.2</v>
      </c>
      <c r="H81" s="110">
        <v>3.5</v>
      </c>
      <c r="I81" s="110">
        <v>100</v>
      </c>
      <c r="J81" s="110">
        <v>11200</v>
      </c>
      <c r="K81" s="110">
        <v>143295.79999999999</v>
      </c>
    </row>
    <row r="82" spans="1:11" x14ac:dyDescent="0.25">
      <c r="A82" s="110">
        <v>7</v>
      </c>
      <c r="B82" s="110"/>
      <c r="C82" s="110">
        <v>10291.68</v>
      </c>
      <c r="D82" s="110">
        <v>104.32</v>
      </c>
      <c r="E82" s="110">
        <v>0.10432</v>
      </c>
      <c r="F82" s="110">
        <v>30</v>
      </c>
      <c r="G82" s="110">
        <v>0.2</v>
      </c>
      <c r="H82" s="110">
        <v>3.5</v>
      </c>
      <c r="I82" s="110">
        <v>100</v>
      </c>
      <c r="J82" s="110">
        <v>10500</v>
      </c>
      <c r="K82" s="110">
        <v>100651.8</v>
      </c>
    </row>
    <row r="86" spans="1:11" x14ac:dyDescent="0.25">
      <c r="A86" t="s">
        <v>136</v>
      </c>
    </row>
    <row r="88" spans="1:11" x14ac:dyDescent="0.25">
      <c r="A88" s="111" t="s">
        <v>116</v>
      </c>
      <c r="B88" s="111" t="s">
        <v>137</v>
      </c>
      <c r="C88" s="111" t="s">
        <v>138</v>
      </c>
    </row>
    <row r="89" spans="1:11" x14ac:dyDescent="0.25">
      <c r="A89" s="70">
        <v>4.954243</v>
      </c>
      <c r="B89" s="70">
        <v>4.3979400000000002</v>
      </c>
      <c r="C89" s="70">
        <v>4.7242759999999997</v>
      </c>
    </row>
    <row r="90" spans="1:11" x14ac:dyDescent="0.25">
      <c r="A90" s="70">
        <v>5.3979400000000002</v>
      </c>
      <c r="B90" s="70">
        <v>3.7781509999999998</v>
      </c>
      <c r="C90" s="70">
        <v>5.5954959999999998</v>
      </c>
    </row>
    <row r="91" spans="1:11" x14ac:dyDescent="0.25">
      <c r="A91" s="70">
        <v>4.9294190000000002</v>
      </c>
      <c r="B91" s="70">
        <v>4.6989700000000001</v>
      </c>
      <c r="C91" s="70">
        <v>5.5954959999999998</v>
      </c>
    </row>
    <row r="92" spans="1:11" x14ac:dyDescent="0.25">
      <c r="A92" s="70">
        <v>5.0934220000000003</v>
      </c>
      <c r="B92" s="70">
        <v>4.3010299999999999</v>
      </c>
      <c r="C92" s="70">
        <v>4.7634280000000002</v>
      </c>
    </row>
    <row r="93" spans="1:11" x14ac:dyDescent="0.25">
      <c r="A93" s="70">
        <v>4.9912260000000002</v>
      </c>
      <c r="B93" s="70">
        <v>4.1760910000000004</v>
      </c>
      <c r="C93" s="70">
        <v>5.53147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5"/>
  <sheetViews>
    <sheetView tabSelected="1" topLeftCell="A34" workbookViewId="0">
      <selection activeCell="E81" sqref="E81"/>
    </sheetView>
  </sheetViews>
  <sheetFormatPr defaultRowHeight="15" x14ac:dyDescent="0.25"/>
  <sheetData>
    <row r="1" spans="1:6" x14ac:dyDescent="0.25">
      <c r="A1" s="1" t="s">
        <v>139</v>
      </c>
    </row>
    <row r="3" spans="1:6" x14ac:dyDescent="0.25">
      <c r="A3" s="112"/>
      <c r="B3" s="43" t="s">
        <v>140</v>
      </c>
      <c r="C3" s="43"/>
      <c r="D3" s="43"/>
      <c r="E3" s="43"/>
      <c r="F3" s="112"/>
    </row>
    <row r="4" spans="1:6" x14ac:dyDescent="0.25">
      <c r="A4" s="4" t="s">
        <v>141</v>
      </c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</row>
    <row r="5" spans="1:6" x14ac:dyDescent="0.25">
      <c r="A5" s="8">
        <v>2</v>
      </c>
      <c r="B5" s="8">
        <v>0.10100000000000001</v>
      </c>
      <c r="C5" s="8">
        <v>0.11600000000000001</v>
      </c>
      <c r="D5" s="8">
        <v>0.11799999999999999</v>
      </c>
      <c r="E5" s="8">
        <v>0.112</v>
      </c>
      <c r="F5" s="8">
        <v>0.01</v>
      </c>
    </row>
    <row r="6" spans="1:6" x14ac:dyDescent="0.25">
      <c r="A6" s="8">
        <v>2.5</v>
      </c>
      <c r="B6" s="8">
        <v>0.11899999999999999</v>
      </c>
      <c r="C6" s="14">
        <v>0.13200000000000001</v>
      </c>
      <c r="D6" s="8">
        <v>0.15</v>
      </c>
      <c r="E6" s="8">
        <v>0.13400000000000001</v>
      </c>
      <c r="F6" s="8">
        <v>0.02</v>
      </c>
    </row>
    <row r="7" spans="1:6" x14ac:dyDescent="0.25">
      <c r="A7" s="8">
        <v>5</v>
      </c>
      <c r="B7" s="8">
        <v>0.27</v>
      </c>
      <c r="C7" s="8">
        <v>0.26800000000000002</v>
      </c>
      <c r="D7" s="8">
        <v>0.27500000000000002</v>
      </c>
      <c r="E7" s="8">
        <v>0.27100000000000002</v>
      </c>
      <c r="F7" s="8">
        <v>4.0000000000000001E-3</v>
      </c>
    </row>
    <row r="8" spans="1:6" x14ac:dyDescent="0.25">
      <c r="A8" s="8">
        <v>7.5</v>
      </c>
      <c r="B8" s="8">
        <v>0.41</v>
      </c>
      <c r="C8" s="8">
        <v>0.44</v>
      </c>
      <c r="D8" s="8">
        <v>0.38</v>
      </c>
      <c r="E8" s="8">
        <v>0.41</v>
      </c>
      <c r="F8" s="8">
        <v>0.03</v>
      </c>
    </row>
    <row r="9" spans="1:6" x14ac:dyDescent="0.25">
      <c r="A9" s="8">
        <v>10</v>
      </c>
      <c r="B9" s="8">
        <v>0.53</v>
      </c>
      <c r="C9" s="8">
        <v>0.57999999999999996</v>
      </c>
      <c r="D9" s="8">
        <v>0.5</v>
      </c>
      <c r="E9" s="8">
        <v>0.53700000000000003</v>
      </c>
      <c r="F9" s="113">
        <v>0.04</v>
      </c>
    </row>
    <row r="10" spans="1:6" x14ac:dyDescent="0.25">
      <c r="A10" s="8">
        <v>15</v>
      </c>
      <c r="B10" s="8">
        <v>0.85</v>
      </c>
      <c r="C10" s="8">
        <v>0.89</v>
      </c>
      <c r="D10" s="8">
        <v>0.82899999999999996</v>
      </c>
      <c r="E10" s="8">
        <v>0.85599999999999998</v>
      </c>
      <c r="F10" s="113">
        <v>3.1E-2</v>
      </c>
    </row>
    <row r="11" spans="1:6" x14ac:dyDescent="0.25">
      <c r="A11" s="8">
        <v>20</v>
      </c>
      <c r="B11" s="8">
        <v>1.1299999999999999</v>
      </c>
      <c r="C11" s="8">
        <v>1.1399999999999999</v>
      </c>
      <c r="D11" s="8">
        <v>1.1599999999999999</v>
      </c>
      <c r="E11" s="8">
        <v>1.143</v>
      </c>
      <c r="F11" s="113">
        <v>1.4999999999999999E-2</v>
      </c>
    </row>
    <row r="13" spans="1:6" x14ac:dyDescent="0.25">
      <c r="A13" s="1" t="s">
        <v>166</v>
      </c>
    </row>
    <row r="16" spans="1:6" x14ac:dyDescent="0.25">
      <c r="B16" t="s">
        <v>142</v>
      </c>
    </row>
    <row r="19" spans="1:21" x14ac:dyDescent="0.25">
      <c r="B19" t="s">
        <v>143</v>
      </c>
    </row>
    <row r="21" spans="1:21" x14ac:dyDescent="0.25">
      <c r="B21" t="s">
        <v>144</v>
      </c>
    </row>
    <row r="22" spans="1:21" x14ac:dyDescent="0.25">
      <c r="B22" t="s">
        <v>145</v>
      </c>
      <c r="C22" t="s">
        <v>146</v>
      </c>
      <c r="D22" t="s">
        <v>147</v>
      </c>
      <c r="E22" t="s">
        <v>148</v>
      </c>
      <c r="F22" t="s">
        <v>149</v>
      </c>
      <c r="G22" t="s">
        <v>150</v>
      </c>
      <c r="H22" t="s">
        <v>51</v>
      </c>
      <c r="I22" t="s">
        <v>151</v>
      </c>
    </row>
    <row r="23" spans="1:21" x14ac:dyDescent="0.25">
      <c r="B23">
        <v>1</v>
      </c>
      <c r="C23">
        <v>746</v>
      </c>
      <c r="D23">
        <v>5598</v>
      </c>
      <c r="E23">
        <v>6344</v>
      </c>
      <c r="F23">
        <v>6734.333333333333</v>
      </c>
      <c r="G23">
        <v>0.2351828499369483</v>
      </c>
      <c r="H23">
        <v>0.23552846310982758</v>
      </c>
      <c r="I23">
        <v>3.8784322456373475E-3</v>
      </c>
      <c r="L23" t="s">
        <v>154</v>
      </c>
      <c r="M23" t="s">
        <v>155</v>
      </c>
      <c r="O23" t="s">
        <v>156</v>
      </c>
      <c r="P23" t="s">
        <v>157</v>
      </c>
      <c r="Q23" t="s">
        <v>158</v>
      </c>
      <c r="R23" t="s">
        <v>159</v>
      </c>
      <c r="S23" t="s">
        <v>160</v>
      </c>
      <c r="T23" t="s">
        <v>161</v>
      </c>
      <c r="U23" t="s">
        <v>165</v>
      </c>
    </row>
    <row r="24" spans="1:21" x14ac:dyDescent="0.25">
      <c r="A24" t="s">
        <v>144</v>
      </c>
      <c r="B24">
        <v>2</v>
      </c>
      <c r="C24">
        <v>812</v>
      </c>
      <c r="D24">
        <v>6193</v>
      </c>
      <c r="E24">
        <v>7005</v>
      </c>
      <c r="G24">
        <v>0.23183440399714489</v>
      </c>
      <c r="L24">
        <v>0.11013558010429328</v>
      </c>
      <c r="M24">
        <v>0.31161902375060446</v>
      </c>
      <c r="O24">
        <v>0.2236934671854176</v>
      </c>
      <c r="P24">
        <v>0.26116404720294423</v>
      </c>
      <c r="Q24">
        <v>0.25034397689231702</v>
      </c>
      <c r="R24">
        <v>0.38479601120871565</v>
      </c>
      <c r="S24">
        <v>0.44238335803038148</v>
      </c>
      <c r="T24">
        <v>0.46169090570455718</v>
      </c>
      <c r="U24">
        <v>0.4816759465854859</v>
      </c>
    </row>
    <row r="25" spans="1:21" x14ac:dyDescent="0.25">
      <c r="B25">
        <v>3</v>
      </c>
      <c r="C25">
        <v>821</v>
      </c>
      <c r="D25">
        <v>6033</v>
      </c>
      <c r="E25">
        <v>6854</v>
      </c>
      <c r="G25">
        <v>0.23956813539538954</v>
      </c>
      <c r="L25">
        <v>0.18195828934493566</v>
      </c>
      <c r="M25">
        <v>0.32149643374465997</v>
      </c>
      <c r="O25">
        <v>0.22843241665593964</v>
      </c>
      <c r="P25">
        <v>0.25348158587546221</v>
      </c>
      <c r="Q25">
        <v>0.27033586591306141</v>
      </c>
      <c r="R25">
        <v>0.39574315913206998</v>
      </c>
      <c r="S25">
        <v>0.41088143804320981</v>
      </c>
      <c r="T25">
        <v>0.46199722543854221</v>
      </c>
      <c r="U25">
        <v>0.45333419546104958</v>
      </c>
    </row>
    <row r="26" spans="1:21" x14ac:dyDescent="0.25">
      <c r="L26">
        <v>0.18408675192052312</v>
      </c>
      <c r="M26">
        <v>0.34584987489494068</v>
      </c>
      <c r="O26">
        <v>0.27694624582536853</v>
      </c>
      <c r="P26">
        <v>0.24354373076905778</v>
      </c>
      <c r="Q26">
        <v>0.29542917867755758</v>
      </c>
      <c r="R26">
        <v>0.39564133381709188</v>
      </c>
      <c r="S26">
        <v>0.41582935741447696</v>
      </c>
      <c r="T26">
        <v>0.3992826066809011</v>
      </c>
      <c r="U26">
        <v>0.52252656495736782</v>
      </c>
    </row>
    <row r="27" spans="1:21" x14ac:dyDescent="0.25">
      <c r="B27" t="s">
        <v>145</v>
      </c>
      <c r="C27" t="s">
        <v>146</v>
      </c>
      <c r="D27" t="s">
        <v>147</v>
      </c>
      <c r="E27" t="s">
        <v>148</v>
      </c>
      <c r="F27" t="s">
        <v>149</v>
      </c>
      <c r="G27" t="s">
        <v>150</v>
      </c>
      <c r="H27" t="s">
        <v>51</v>
      </c>
      <c r="I27" t="s">
        <v>151</v>
      </c>
      <c r="K27" t="s">
        <v>152</v>
      </c>
      <c r="L27">
        <v>0.15872687378991734</v>
      </c>
      <c r="M27">
        <v>0.32632177746340169</v>
      </c>
      <c r="O27">
        <v>0.24302404322224191</v>
      </c>
      <c r="P27">
        <v>0.25272978794915474</v>
      </c>
      <c r="Q27">
        <v>0.27203634049431202</v>
      </c>
      <c r="R27">
        <v>0.39206016805262583</v>
      </c>
      <c r="S27">
        <v>0.42303138449602273</v>
      </c>
      <c r="T27">
        <v>0.44099024594133346</v>
      </c>
      <c r="U27">
        <v>0.4858455690013011</v>
      </c>
    </row>
    <row r="28" spans="1:21" x14ac:dyDescent="0.25">
      <c r="B28">
        <v>1</v>
      </c>
      <c r="C28">
        <v>1112</v>
      </c>
      <c r="D28">
        <v>5844</v>
      </c>
      <c r="E28">
        <v>6956</v>
      </c>
      <c r="F28">
        <v>5770.4285714285716</v>
      </c>
      <c r="G28">
        <v>0.31972397929844737</v>
      </c>
      <c r="H28">
        <v>0.35687064026177812</v>
      </c>
      <c r="I28">
        <v>3.2180238020505604E-2</v>
      </c>
      <c r="K28" t="s">
        <v>153</v>
      </c>
      <c r="L28">
        <v>4.2094749729222079E-2</v>
      </c>
      <c r="M28">
        <v>1.7618193693435948E-2</v>
      </c>
      <c r="O28">
        <v>2.9472890638800896E-2</v>
      </c>
      <c r="P28">
        <v>8.8341829219839227E-3</v>
      </c>
      <c r="Q28">
        <v>2.2590652167546518E-2</v>
      </c>
      <c r="R28">
        <v>6.2911503787771586E-3</v>
      </c>
      <c r="S28">
        <v>1.6940916040227301E-2</v>
      </c>
      <c r="T28">
        <v>3.612019985345636E-2</v>
      </c>
      <c r="U28">
        <v>3.4784124431220184E-2</v>
      </c>
    </row>
    <row r="29" spans="1:21" x14ac:dyDescent="0.25">
      <c r="A29" t="s">
        <v>154</v>
      </c>
      <c r="B29">
        <v>2</v>
      </c>
      <c r="C29">
        <v>1267</v>
      </c>
      <c r="D29">
        <v>5497</v>
      </c>
      <c r="E29">
        <v>6764</v>
      </c>
      <c r="G29">
        <v>0.37463039621525723</v>
      </c>
    </row>
    <row r="30" spans="1:21" x14ac:dyDescent="0.25">
      <c r="B30">
        <v>3</v>
      </c>
      <c r="C30">
        <v>1309</v>
      </c>
      <c r="D30">
        <v>5649</v>
      </c>
      <c r="E30">
        <v>6958</v>
      </c>
      <c r="G30">
        <v>0.3762575452716298</v>
      </c>
    </row>
    <row r="32" spans="1:21" x14ac:dyDescent="0.25">
      <c r="B32" t="s">
        <v>145</v>
      </c>
      <c r="C32" t="s">
        <v>146</v>
      </c>
      <c r="D32" t="s">
        <v>147</v>
      </c>
      <c r="E32" t="s">
        <v>148</v>
      </c>
      <c r="F32" t="s">
        <v>149</v>
      </c>
      <c r="G32" t="s">
        <v>150</v>
      </c>
      <c r="H32" t="s">
        <v>51</v>
      </c>
      <c r="I32" t="s">
        <v>151</v>
      </c>
      <c r="M32">
        <v>100</v>
      </c>
      <c r="O32">
        <v>74.473743404850765</v>
      </c>
      <c r="P32">
        <v>77.448029951816324</v>
      </c>
      <c r="Q32">
        <v>83.364445550932317</v>
      </c>
      <c r="R32">
        <v>120.14526615423239</v>
      </c>
      <c r="S32">
        <v>129.63627122418069</v>
      </c>
      <c r="T32">
        <v>135.13969229062326</v>
      </c>
      <c r="U32">
        <v>148.88542615142831</v>
      </c>
    </row>
    <row r="33" spans="1:20" x14ac:dyDescent="0.25">
      <c r="B33">
        <v>1</v>
      </c>
      <c r="C33">
        <v>1647</v>
      </c>
      <c r="D33">
        <v>5306</v>
      </c>
      <c r="E33">
        <v>6953</v>
      </c>
      <c r="G33">
        <v>0.47375233712066733</v>
      </c>
      <c r="H33">
        <v>0.48499217384800714</v>
      </c>
      <c r="I33">
        <v>1.3468607610049707E-2</v>
      </c>
    </row>
    <row r="34" spans="1:20" x14ac:dyDescent="0.25">
      <c r="A34" t="s">
        <v>155</v>
      </c>
      <c r="B34">
        <v>2</v>
      </c>
      <c r="C34">
        <v>1551</v>
      </c>
      <c r="D34">
        <v>4894</v>
      </c>
      <c r="E34">
        <v>6445</v>
      </c>
      <c r="G34">
        <v>0.48130333591931729</v>
      </c>
      <c r="L34" t="s">
        <v>154</v>
      </c>
      <c r="M34" t="s">
        <v>155</v>
      </c>
      <c r="O34" t="s">
        <v>156</v>
      </c>
      <c r="P34" t="s">
        <v>157</v>
      </c>
      <c r="Q34" t="s">
        <v>158</v>
      </c>
      <c r="R34" t="s">
        <v>159</v>
      </c>
      <c r="S34" t="s">
        <v>160</v>
      </c>
      <c r="T34" t="s">
        <v>161</v>
      </c>
    </row>
    <row r="35" spans="1:20" x14ac:dyDescent="0.25">
      <c r="B35">
        <v>3</v>
      </c>
      <c r="C35">
        <v>1579</v>
      </c>
      <c r="D35">
        <v>4738</v>
      </c>
      <c r="E35">
        <v>6317</v>
      </c>
      <c r="G35">
        <v>0.49992084850403673</v>
      </c>
      <c r="L35">
        <v>0.11013558010429328</v>
      </c>
      <c r="M35">
        <v>0.48167594658548601</v>
      </c>
      <c r="O35">
        <v>0.2236934671854176</v>
      </c>
      <c r="P35">
        <v>0.26116404720294423</v>
      </c>
      <c r="Q35">
        <v>0.25034397689231702</v>
      </c>
      <c r="R35">
        <v>0.38479601120871565</v>
      </c>
      <c r="S35">
        <v>0.44238335803038148</v>
      </c>
      <c r="T35">
        <v>0.46169090570455718</v>
      </c>
    </row>
    <row r="36" spans="1:20" x14ac:dyDescent="0.25">
      <c r="L36">
        <v>0.18195828934493566</v>
      </c>
      <c r="M36">
        <v>0.45333419546104958</v>
      </c>
      <c r="O36">
        <v>0.22843241665593964</v>
      </c>
      <c r="P36">
        <v>0.25348158587546221</v>
      </c>
      <c r="Q36">
        <v>0.27033586591306141</v>
      </c>
      <c r="R36">
        <v>0.39574315913206998</v>
      </c>
      <c r="S36">
        <v>0.41088143804320981</v>
      </c>
      <c r="T36">
        <v>0.46199722543854221</v>
      </c>
    </row>
    <row r="37" spans="1:20" x14ac:dyDescent="0.25">
      <c r="B37" t="s">
        <v>145</v>
      </c>
      <c r="C37" t="s">
        <v>146</v>
      </c>
      <c r="D37" t="s">
        <v>147</v>
      </c>
      <c r="E37" t="s">
        <v>148</v>
      </c>
      <c r="F37" t="s">
        <v>149</v>
      </c>
      <c r="G37" t="s">
        <v>150</v>
      </c>
      <c r="H37" t="s">
        <v>51</v>
      </c>
      <c r="I37" t="s">
        <v>151</v>
      </c>
      <c r="L37">
        <v>0.18408675192052312</v>
      </c>
      <c r="M37">
        <v>0.52252656495736782</v>
      </c>
      <c r="O37">
        <v>0.27694624582536853</v>
      </c>
      <c r="P37">
        <v>0.24354373076905778</v>
      </c>
      <c r="Q37">
        <v>0.29542917867755758</v>
      </c>
      <c r="R37">
        <v>0.39564133381709188</v>
      </c>
      <c r="S37">
        <v>0.41582935741447696</v>
      </c>
      <c r="T37">
        <v>0.3992826066809011</v>
      </c>
    </row>
    <row r="38" spans="1:20" x14ac:dyDescent="0.25">
      <c r="A38" t="s">
        <v>156</v>
      </c>
      <c r="B38">
        <v>1</v>
      </c>
      <c r="C38">
        <v>1356</v>
      </c>
      <c r="D38">
        <v>5315</v>
      </c>
      <c r="E38">
        <v>6671</v>
      </c>
      <c r="F38">
        <v>5335.1</v>
      </c>
      <c r="G38">
        <v>0.40653575176135515</v>
      </c>
      <c r="H38">
        <v>0.34192417042401468</v>
      </c>
      <c r="I38">
        <v>0.20990083536216864</v>
      </c>
      <c r="K38" t="s">
        <v>152</v>
      </c>
      <c r="L38">
        <v>0.15872687378991701</v>
      </c>
      <c r="M38">
        <v>0.4858455690013011</v>
      </c>
      <c r="O38">
        <v>0.24302404322224191</v>
      </c>
      <c r="P38">
        <v>0.25272978794915474</v>
      </c>
      <c r="Q38">
        <v>0.27203634049431202</v>
      </c>
      <c r="R38">
        <v>0.39206016805262583</v>
      </c>
      <c r="S38">
        <v>0.42303138449602273</v>
      </c>
      <c r="T38">
        <v>0.44099024594133346</v>
      </c>
    </row>
    <row r="39" spans="1:20" x14ac:dyDescent="0.25">
      <c r="B39">
        <v>2</v>
      </c>
      <c r="C39">
        <v>1397</v>
      </c>
      <c r="D39">
        <v>5415</v>
      </c>
      <c r="E39">
        <v>6812</v>
      </c>
      <c r="G39">
        <v>0.41015854374632998</v>
      </c>
      <c r="K39" t="s">
        <v>153</v>
      </c>
      <c r="L39">
        <v>4.20947497292221E-2</v>
      </c>
      <c r="M39">
        <v>3.4784124431220184E-2</v>
      </c>
      <c r="O39">
        <v>2.9472890638800896E-2</v>
      </c>
      <c r="P39">
        <v>8.8341829219839227E-3</v>
      </c>
      <c r="Q39">
        <v>2.2590652167546518E-2</v>
      </c>
      <c r="R39">
        <v>6.2911503787771586E-3</v>
      </c>
      <c r="S39">
        <v>1.6940916040227301E-2</v>
      </c>
      <c r="T39">
        <v>3.612019985345636E-2</v>
      </c>
    </row>
    <row r="40" spans="1:20" x14ac:dyDescent="0.25">
      <c r="B40">
        <v>3</v>
      </c>
      <c r="C40">
        <v>1490</v>
      </c>
      <c r="D40">
        <v>5173</v>
      </c>
      <c r="E40">
        <v>6663</v>
      </c>
      <c r="G40">
        <v>0.44724598529191056</v>
      </c>
      <c r="P40" t="e">
        <v>#DIV/0!</v>
      </c>
    </row>
    <row r="42" spans="1:20" x14ac:dyDescent="0.25">
      <c r="B42" t="s">
        <v>145</v>
      </c>
      <c r="C42" t="s">
        <v>146</v>
      </c>
      <c r="D42" t="s">
        <v>147</v>
      </c>
      <c r="E42" t="s">
        <v>148</v>
      </c>
      <c r="F42" t="s">
        <v>149</v>
      </c>
      <c r="G42" t="s">
        <v>150</v>
      </c>
      <c r="H42" t="s">
        <v>51</v>
      </c>
      <c r="I42" t="s">
        <v>151</v>
      </c>
    </row>
    <row r="43" spans="1:20" x14ac:dyDescent="0.25">
      <c r="A43" t="s">
        <v>157</v>
      </c>
      <c r="B43">
        <v>1</v>
      </c>
      <c r="C43">
        <v>1425</v>
      </c>
      <c r="D43">
        <v>5124</v>
      </c>
      <c r="E43">
        <v>6549</v>
      </c>
      <c r="F43">
        <v>5266.2</v>
      </c>
      <c r="G43">
        <v>0.4351809436555199</v>
      </c>
      <c r="H43">
        <v>0.36844339901892692</v>
      </c>
      <c r="I43">
        <v>0.23068257697506594</v>
      </c>
      <c r="M43" t="s">
        <v>162</v>
      </c>
      <c r="N43" t="s">
        <v>163</v>
      </c>
      <c r="O43" t="s">
        <v>167</v>
      </c>
      <c r="P43" t="s">
        <v>168</v>
      </c>
      <c r="Q43" t="s">
        <v>169</v>
      </c>
      <c r="R43" t="s">
        <v>170</v>
      </c>
      <c r="S43" t="s">
        <v>171</v>
      </c>
      <c r="T43" t="s">
        <v>172</v>
      </c>
    </row>
    <row r="44" spans="1:20" x14ac:dyDescent="0.25">
      <c r="B44">
        <v>2</v>
      </c>
      <c r="C44">
        <v>1374</v>
      </c>
      <c r="D44">
        <v>5027</v>
      </c>
      <c r="E44">
        <v>6401</v>
      </c>
      <c r="G44">
        <v>0.42930792063740042</v>
      </c>
      <c r="M44">
        <v>99.141780293605208</v>
      </c>
      <c r="N44">
        <v>22.668845232176714</v>
      </c>
      <c r="O44">
        <v>46.042092684973845</v>
      </c>
      <c r="P44">
        <v>53.754539274648572</v>
      </c>
      <c r="Q44">
        <v>51.527479690083702</v>
      </c>
      <c r="R44">
        <v>79.201300940069942</v>
      </c>
      <c r="S44">
        <v>91.054315662431563</v>
      </c>
      <c r="T44">
        <v>95.028324875660388</v>
      </c>
    </row>
    <row r="45" spans="1:20" x14ac:dyDescent="0.25">
      <c r="B45">
        <v>3</v>
      </c>
      <c r="C45">
        <v>1484</v>
      </c>
      <c r="D45">
        <v>5554</v>
      </c>
      <c r="E45">
        <v>7038</v>
      </c>
      <c r="G45">
        <v>0.42171071327081555</v>
      </c>
      <c r="M45">
        <v>93.308290614426809</v>
      </c>
      <c r="N45">
        <v>37.451877912351272</v>
      </c>
      <c r="O45">
        <v>47.017495111770359</v>
      </c>
      <c r="P45">
        <v>52.173283456411106</v>
      </c>
      <c r="Q45">
        <v>55.642344638186344</v>
      </c>
      <c r="R45">
        <v>81.45451649287557</v>
      </c>
      <c r="S45">
        <v>84.570378790901231</v>
      </c>
      <c r="T45">
        <v>95.091373661844585</v>
      </c>
    </row>
    <row r="46" spans="1:20" x14ac:dyDescent="0.25">
      <c r="M46">
        <v>107.549929091968</v>
      </c>
      <c r="N46">
        <v>37.88997238339126</v>
      </c>
      <c r="O46">
        <v>57.002937454931669</v>
      </c>
      <c r="P46">
        <v>50.127807333857881</v>
      </c>
      <c r="Q46">
        <v>60.807218903907803</v>
      </c>
      <c r="R46">
        <v>81.433558122258475</v>
      </c>
      <c r="S46">
        <v>85.588792806992416</v>
      </c>
      <c r="T46">
        <v>82.183029373235229</v>
      </c>
    </row>
    <row r="47" spans="1:20" x14ac:dyDescent="0.25">
      <c r="B47" t="s">
        <v>145</v>
      </c>
      <c r="C47" t="s">
        <v>146</v>
      </c>
      <c r="D47" t="s">
        <v>147</v>
      </c>
      <c r="E47" t="s">
        <v>148</v>
      </c>
      <c r="F47" t="s">
        <v>149</v>
      </c>
      <c r="G47" t="s">
        <v>150</v>
      </c>
      <c r="H47" t="s">
        <v>51</v>
      </c>
      <c r="I47" t="s">
        <v>151</v>
      </c>
    </row>
    <row r="48" spans="1:20" x14ac:dyDescent="0.25">
      <c r="A48" t="s">
        <v>158</v>
      </c>
      <c r="B48">
        <v>1</v>
      </c>
      <c r="C48">
        <v>1431</v>
      </c>
      <c r="D48">
        <v>5273</v>
      </c>
      <c r="E48">
        <v>6704</v>
      </c>
      <c r="F48">
        <v>5122.3</v>
      </c>
      <c r="G48">
        <v>0.42690930787589498</v>
      </c>
      <c r="H48">
        <v>0.40595729905041039</v>
      </c>
      <c r="I48">
        <v>0.25497261754829065</v>
      </c>
      <c r="M48">
        <v>100</v>
      </c>
      <c r="N48">
        <v>32.670231842639744</v>
      </c>
      <c r="O48">
        <v>50.020841750558624</v>
      </c>
      <c r="P48">
        <v>52.018543354972515</v>
      </c>
      <c r="Q48">
        <v>55.992347744059281</v>
      </c>
      <c r="R48">
        <v>80.696458518401343</v>
      </c>
      <c r="S48">
        <v>87.071162420108408</v>
      </c>
      <c r="T48">
        <v>90.767575970246739</v>
      </c>
    </row>
    <row r="49" spans="1:20" x14ac:dyDescent="0.25">
      <c r="B49">
        <v>2</v>
      </c>
      <c r="C49">
        <v>1440</v>
      </c>
      <c r="D49">
        <v>5073</v>
      </c>
      <c r="E49">
        <v>6513</v>
      </c>
      <c r="G49">
        <v>0.44219253800092123</v>
      </c>
      <c r="M49">
        <v>7.159502247333867</v>
      </c>
      <c r="N49">
        <v>8.6642242751645693</v>
      </c>
      <c r="O49">
        <v>6.0663084155290461</v>
      </c>
      <c r="P49">
        <v>1.8183108966380781</v>
      </c>
      <c r="Q49">
        <v>4.6497598432324132</v>
      </c>
      <c r="R49">
        <v>1.2948868488621175</v>
      </c>
      <c r="S49">
        <v>3.4868931860489889</v>
      </c>
      <c r="T49">
        <v>7.4345022694566572</v>
      </c>
    </row>
    <row r="50" spans="1:20" x14ac:dyDescent="0.25">
      <c r="C50">
        <v>1526</v>
      </c>
      <c r="D50">
        <v>5089</v>
      </c>
      <c r="E50">
        <v>6615</v>
      </c>
      <c r="G50">
        <v>0.46137566137566138</v>
      </c>
    </row>
    <row r="51" spans="1:20" x14ac:dyDescent="0.25">
      <c r="B51" t="s">
        <v>164</v>
      </c>
    </row>
    <row r="52" spans="1:20" x14ac:dyDescent="0.25">
      <c r="B52" t="s">
        <v>145</v>
      </c>
      <c r="C52" t="s">
        <v>146</v>
      </c>
      <c r="D52" t="s">
        <v>147</v>
      </c>
      <c r="E52" t="s">
        <v>148</v>
      </c>
      <c r="F52" t="s">
        <v>149</v>
      </c>
      <c r="G52" t="s">
        <v>150</v>
      </c>
      <c r="H52" t="s">
        <v>51</v>
      </c>
      <c r="I52" t="s">
        <v>151</v>
      </c>
    </row>
    <row r="53" spans="1:20" x14ac:dyDescent="0.25">
      <c r="A53" t="s">
        <v>159</v>
      </c>
      <c r="B53">
        <v>1</v>
      </c>
      <c r="C53">
        <v>1766</v>
      </c>
      <c r="D53">
        <v>4902</v>
      </c>
      <c r="E53">
        <v>6668</v>
      </c>
      <c r="F53">
        <v>5086.3999999999996</v>
      </c>
      <c r="G53">
        <v>0.52969406118776241</v>
      </c>
      <c r="H53">
        <v>0.44597038657499832</v>
      </c>
      <c r="I53">
        <v>0.27414352040691203</v>
      </c>
    </row>
    <row r="54" spans="1:20" x14ac:dyDescent="0.25">
      <c r="B54">
        <v>2</v>
      </c>
      <c r="C54">
        <v>1661</v>
      </c>
      <c r="D54">
        <v>4513</v>
      </c>
      <c r="E54">
        <v>6174</v>
      </c>
      <c r="G54">
        <v>0.53806284418529315</v>
      </c>
    </row>
    <row r="55" spans="1:20" x14ac:dyDescent="0.25">
      <c r="B55">
        <v>3</v>
      </c>
      <c r="C55">
        <v>1650</v>
      </c>
      <c r="D55">
        <v>4484</v>
      </c>
      <c r="E55">
        <v>6134</v>
      </c>
      <c r="G55">
        <v>0.53798500163025753</v>
      </c>
    </row>
    <row r="56" spans="1:20" x14ac:dyDescent="0.25">
      <c r="B56" t="s">
        <v>164</v>
      </c>
    </row>
    <row r="57" spans="1:20" x14ac:dyDescent="0.25">
      <c r="B57" t="s">
        <v>145</v>
      </c>
      <c r="C57" t="s">
        <v>146</v>
      </c>
      <c r="D57" t="s">
        <v>147</v>
      </c>
      <c r="E57" t="s">
        <v>148</v>
      </c>
      <c r="F57" t="s">
        <v>149</v>
      </c>
      <c r="G57" t="s">
        <v>150</v>
      </c>
      <c r="H57" t="s">
        <v>51</v>
      </c>
      <c r="I57" t="s">
        <v>151</v>
      </c>
    </row>
    <row r="58" spans="1:20" x14ac:dyDescent="0.25">
      <c r="A58" t="s">
        <v>160</v>
      </c>
      <c r="B58">
        <v>1</v>
      </c>
      <c r="C58">
        <v>1790</v>
      </c>
      <c r="D58">
        <v>4450</v>
      </c>
      <c r="E58">
        <v>6240</v>
      </c>
      <c r="F58">
        <v>5139.8</v>
      </c>
      <c r="G58">
        <v>0.57371794871794868</v>
      </c>
      <c r="H58">
        <v>0.45805761763572289</v>
      </c>
      <c r="I58">
        <v>0.28143139457873761</v>
      </c>
    </row>
    <row r="59" spans="1:20" x14ac:dyDescent="0.25">
      <c r="B59">
        <v>2</v>
      </c>
      <c r="C59">
        <v>1697</v>
      </c>
      <c r="D59">
        <v>4478</v>
      </c>
      <c r="E59">
        <v>6175</v>
      </c>
      <c r="G59">
        <v>0.54963562753036432</v>
      </c>
    </row>
    <row r="60" spans="1:20" x14ac:dyDescent="0.25">
      <c r="C60">
        <v>1870</v>
      </c>
      <c r="D60">
        <v>4888</v>
      </c>
      <c r="E60">
        <v>6758</v>
      </c>
      <c r="G60">
        <v>0.55341817105652558</v>
      </c>
    </row>
    <row r="61" spans="1:20" x14ac:dyDescent="0.25">
      <c r="B61" t="s">
        <v>164</v>
      </c>
    </row>
    <row r="62" spans="1:20" x14ac:dyDescent="0.25">
      <c r="B62" t="s">
        <v>145</v>
      </c>
      <c r="C62" t="s">
        <v>146</v>
      </c>
      <c r="D62" t="s">
        <v>147</v>
      </c>
      <c r="E62" t="s">
        <v>148</v>
      </c>
      <c r="F62" t="s">
        <v>149</v>
      </c>
      <c r="G62" t="s">
        <v>150</v>
      </c>
      <c r="H62" t="s">
        <v>51</v>
      </c>
      <c r="I62" t="s">
        <v>151</v>
      </c>
    </row>
    <row r="63" spans="1:20" x14ac:dyDescent="0.25">
      <c r="A63" t="s">
        <v>161</v>
      </c>
      <c r="B63">
        <v>1</v>
      </c>
      <c r="C63">
        <v>1854</v>
      </c>
      <c r="D63">
        <v>4447</v>
      </c>
      <c r="E63">
        <v>6301</v>
      </c>
      <c r="F63">
        <v>5517.4285714285716</v>
      </c>
      <c r="G63">
        <v>0.58847801936200606</v>
      </c>
      <c r="H63">
        <v>0.50554136833444563</v>
      </c>
      <c r="I63">
        <v>0.25475633068776343</v>
      </c>
    </row>
    <row r="64" spans="1:20" x14ac:dyDescent="0.25">
      <c r="B64">
        <v>2</v>
      </c>
      <c r="C64">
        <v>1888</v>
      </c>
      <c r="D64">
        <v>4526</v>
      </c>
      <c r="E64">
        <v>6414</v>
      </c>
      <c r="G64">
        <v>0.58871219207982539</v>
      </c>
    </row>
    <row r="65" spans="1:9" x14ac:dyDescent="0.25">
      <c r="C65">
        <v>1794</v>
      </c>
      <c r="D65">
        <v>4841</v>
      </c>
      <c r="E65">
        <v>6635</v>
      </c>
      <c r="G65">
        <v>0.54076865109269023</v>
      </c>
    </row>
    <row r="66" spans="1:9" x14ac:dyDescent="0.25">
      <c r="B66" t="s">
        <v>164</v>
      </c>
    </row>
    <row r="67" spans="1:9" x14ac:dyDescent="0.25">
      <c r="B67" t="s">
        <v>145</v>
      </c>
      <c r="C67" t="s">
        <v>146</v>
      </c>
      <c r="D67" t="s">
        <v>147</v>
      </c>
      <c r="E67" t="s">
        <v>148</v>
      </c>
      <c r="F67" t="s">
        <v>149</v>
      </c>
      <c r="G67" t="s">
        <v>150</v>
      </c>
      <c r="H67" t="s">
        <v>51</v>
      </c>
      <c r="I67" t="s">
        <v>151</v>
      </c>
    </row>
    <row r="68" spans="1:9" x14ac:dyDescent="0.25">
      <c r="A68" t="s">
        <v>165</v>
      </c>
      <c r="B68">
        <v>1</v>
      </c>
      <c r="C68">
        <v>1945</v>
      </c>
      <c r="D68">
        <v>4498</v>
      </c>
      <c r="E68">
        <v>6443</v>
      </c>
      <c r="F68">
        <v>6424</v>
      </c>
      <c r="G68">
        <v>0.60375601427906256</v>
      </c>
      <c r="H68">
        <v>0.60694357193553261</v>
      </c>
      <c r="I68">
        <v>2.6591473063313886E-2</v>
      </c>
    </row>
    <row r="69" spans="1:9" x14ac:dyDescent="0.25">
      <c r="B69">
        <v>2</v>
      </c>
      <c r="C69">
        <v>1872</v>
      </c>
      <c r="D69">
        <v>4560</v>
      </c>
      <c r="E69">
        <v>6432</v>
      </c>
      <c r="G69">
        <v>0.58208955223880599</v>
      </c>
    </row>
    <row r="70" spans="1:9" x14ac:dyDescent="0.25">
      <c r="C70">
        <v>2031</v>
      </c>
      <c r="D70">
        <v>4366</v>
      </c>
      <c r="E70">
        <v>6397</v>
      </c>
      <c r="G70">
        <v>0.63498514928872907</v>
      </c>
    </row>
    <row r="83" spans="1:3" x14ac:dyDescent="0.25">
      <c r="A83" s="1" t="s">
        <v>173</v>
      </c>
    </row>
    <row r="85" spans="1:3" x14ac:dyDescent="0.25">
      <c r="A85" t="s">
        <v>116</v>
      </c>
      <c r="B85" t="s">
        <v>174</v>
      </c>
      <c r="C85" t="s">
        <v>175</v>
      </c>
    </row>
    <row r="86" spans="1:3" x14ac:dyDescent="0.25">
      <c r="A86">
        <v>3.550573</v>
      </c>
      <c r="B86">
        <v>3.461938</v>
      </c>
      <c r="C86">
        <v>1.7947960000000001</v>
      </c>
    </row>
    <row r="87" spans="1:3" x14ac:dyDescent="0.25">
      <c r="A87">
        <v>4.055682</v>
      </c>
      <c r="B87">
        <v>4.9264400000000004</v>
      </c>
      <c r="C87">
        <v>1.8048390000000001</v>
      </c>
    </row>
    <row r="88" spans="1:3" x14ac:dyDescent="0.25">
      <c r="A88">
        <v>2.8181560000000001</v>
      </c>
      <c r="B88">
        <v>4.3696400000000004</v>
      </c>
      <c r="C88">
        <v>2.6989700000000001</v>
      </c>
    </row>
    <row r="89" spans="1:3" x14ac:dyDescent="0.25">
      <c r="A89">
        <v>3.7848380000000001</v>
      </c>
      <c r="B89">
        <v>3.6859920000000002</v>
      </c>
      <c r="C89">
        <v>2.7399290000000001</v>
      </c>
    </row>
    <row r="90" spans="1:3" x14ac:dyDescent="0.25">
      <c r="A90">
        <v>3.1791420000000001</v>
      </c>
      <c r="B90">
        <v>4.5089499999999996</v>
      </c>
      <c r="C90">
        <v>1.806875</v>
      </c>
    </row>
    <row r="91" spans="1:3" x14ac:dyDescent="0.25">
      <c r="A91">
        <v>3.762121</v>
      </c>
      <c r="C91">
        <v>2.0661749999999999</v>
      </c>
    </row>
    <row r="92" spans="1:3" x14ac:dyDescent="0.25">
      <c r="A92">
        <v>3.743147</v>
      </c>
      <c r="C92">
        <v>1.843451</v>
      </c>
    </row>
    <row r="93" spans="1:3" x14ac:dyDescent="0.25">
      <c r="A93">
        <v>4.7479339999999999</v>
      </c>
      <c r="C93">
        <v>1.533528</v>
      </c>
    </row>
    <row r="94" spans="1:3" x14ac:dyDescent="0.25">
      <c r="C94">
        <v>4.0562230000000001</v>
      </c>
    </row>
    <row r="95" spans="1:3" x14ac:dyDescent="0.25">
      <c r="C95">
        <v>3.1058319999999999</v>
      </c>
    </row>
  </sheetData>
  <mergeCells count="1">
    <mergeCell ref="B3:E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2A, 2B</vt:lpstr>
      <vt:lpstr>Fig 4A, 4B, 4C</vt:lpstr>
      <vt:lpstr>Fig 5C</vt:lpstr>
      <vt:lpstr>Fig 6A, 6C</vt:lpstr>
      <vt:lpstr>Fig 7B, 7D</vt:lpstr>
      <vt:lpstr>Fig 7E and S4A</vt:lpstr>
      <vt:lpstr>Fig 8A, 8B</vt:lpstr>
      <vt:lpstr>S2B, S3B, S4D</vt:lpstr>
    </vt:vector>
  </TitlesOfParts>
  <Company>LA BioMedical Research Institute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puluri, Priya</dc:creator>
  <cp:lastModifiedBy>Uppuluri, Priya</cp:lastModifiedBy>
  <dcterms:created xsi:type="dcterms:W3CDTF">2022-07-19T17:43:58Z</dcterms:created>
  <dcterms:modified xsi:type="dcterms:W3CDTF">2022-07-19T18:11:16Z</dcterms:modified>
</cp:coreProperties>
</file>